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ckup_WUR_Diana_Clara\PRESTO_Immune_data_paper\nieuwe_versie_juli_aug_2024\"/>
    </mc:Choice>
  </mc:AlternateContent>
  <xr:revisionPtr revIDLastSave="0" documentId="13_ncr:1_{BE20CDAF-B040-400B-A6DA-29E8C13E2BB4}" xr6:coauthVersionLast="47" xr6:coauthVersionMax="47" xr10:uidLastSave="{00000000-0000-0000-0000-000000000000}"/>
  <bookViews>
    <workbookView xWindow="-108" yWindow="-108" windowWidth="23256" windowHeight="12576" xr2:uid="{3CF1DFFC-4FEA-4F67-AC10-35E985494DEB}"/>
  </bookViews>
  <sheets>
    <sheet name="explanation columns" sheetId="7" r:id="rId1"/>
    <sheet name="AAF 0M vs 6M" sheetId="1" r:id="rId2"/>
    <sheet name="AAF-syn 0M vs 6M" sheetId="2" r:id="rId3"/>
    <sheet name="AAF 0M vs 12M" sheetId="3" r:id="rId4"/>
    <sheet name="AAF-syn 0M vs 12M" sheetId="4" r:id="rId5"/>
    <sheet name="AAF 6M vs 12M" sheetId="5" r:id="rId6"/>
    <sheet name="AAF-syn 6M vs 12M" sheetId="6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2" i="6" l="1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3" i="5"/>
  <c r="G2" i="5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2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" i="3"/>
  <c r="G3" i="2"/>
  <c r="G4" i="2"/>
  <c r="G2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" i="1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2" i="6"/>
</calcChain>
</file>

<file path=xl/sharedStrings.xml><?xml version="1.0" encoding="utf-8"?>
<sst xmlns="http://schemas.openxmlformats.org/spreadsheetml/2006/main" count="1391" uniqueCount="447">
  <si>
    <t>pathway</t>
  </si>
  <si>
    <t>source</t>
  </si>
  <si>
    <t>external_id</t>
  </si>
  <si>
    <t>measured_members(measurements)</t>
  </si>
  <si>
    <t>size</t>
  </si>
  <si>
    <t>number_of_measured_members</t>
  </si>
  <si>
    <t>Cytokine-cytokine receptor interaction - Homo sapiens (human)</t>
  </si>
  <si>
    <t>KEGG</t>
  </si>
  <si>
    <t>path:hsa04060</t>
  </si>
  <si>
    <t>7040-&gt;P01137(5.65497,5.87728); 3588-&gt;Q08334(6.14794,5.8094); 3976-&gt;P15018(2.76703,3.29637); 3593-&gt;P29460(4.66228,5.28635); 5008-&gt;P13725(5.48833,7.62018); 3601-&gt;Q13261(2.92127,3.1124); 3604-&gt;Q07011(3.31963,4.05919); 3606-&gt;Q14116(12.4427,12.0031); 1435-&gt;P09603(10.0764,10.1657); 56477-&gt;Q9NRJ3(10.209,10.4449); 8740-&gt;O43557(5.45841,6.98323); 8742-&gt;O43508(7.90553,7.98373); 8743-&gt;P50591(9.76155,9.4848); 3627-&gt;P02778(8.44943,9.8677); 3977-&gt;P42702(5.27779,5.41446); 4283-&gt;Q07325(8.17606,9.06464); 958-&gt;P25942(12.706,12.6249); 6368-&gt;P55773(4.54697,4.85831); 4982-&gt;O00300(9.08009,9.48514); 53832-&gt;Q9UHF4(4.94446,4.81584); 6347-&gt;P13500(10.8658,11.1904); 6348-&gt;P10147(6.15552,7.48103); 6351-&gt;P13236(4.70547,5.60954); 6355-&gt;P80075(5.05556,5.35251); 7124-&gt;P01375(1.98217,3.08216); 6357-&gt;Q99616(4.93377,5.35487); 6363-&gt;Q99731(5.88292,5.76478); 6364-&gt;P78556(8.09259,9.15031); 3552-&gt;P01583(9.44936,9.95409); 6372-&gt;P80162(8.9466,10.1291); 6373-&gt;O14625(5.06935,6.08606); 6374-&gt;P42830(13.2154,12.9093); 2919-&gt;P09341(11.4968,12.1672); 6376-&gt;P78423(6.2598,6.08189); 8809-&gt;Q13478(8.69966,8.62814); 3569-&gt;P05231(6.18281,6.72612); 3574-&gt;P13232(3.75956,3.37415); 3576-&gt;P10145(11.0624,12.1969); 388372-&gt;P13236(4.70547,5.60954)</t>
  </si>
  <si>
    <t>Chemokine signaling pathway - Homo sapiens (human)</t>
  </si>
  <si>
    <t>path:hsa04062</t>
  </si>
  <si>
    <t>6368-&gt;P55773(4.54697,4.85831); 6347-&gt;P13500(10.8658,11.1904); 6372-&gt;P80162(8.9466,10.1291); 6373-&gt;O14625(5.06935,6.08606); 6374-&gt;P42830(13.2154,12.9093); 2919-&gt;P09341(11.4968,12.1672); 6376-&gt;P78423(6.2598,6.08189); 3627-&gt;P02778(8.44943,9.8677); 6348-&gt;P10147(6.15552,7.48103); 4283-&gt;Q07325(8.17606,9.06464); 6351-&gt;P13236(4.70547,5.60954); 6355-&gt;P80075(5.05556,5.35251); 388372-&gt;P13236(4.70547,5.60954); 6357-&gt;Q99616(4.93377,5.35487); 3576-&gt;P10145(11.0624,12.1969); 6363-&gt;Q99731(5.88292,5.76478); 6364-&gt;P78556(8.09259,9.15031); 56477-&gt;Q9NRJ3(10.209,10.4449)</t>
  </si>
  <si>
    <t>Viral protein interaction with cytokine and cytokine receptor - Homo sapiens (human)</t>
  </si>
  <si>
    <t>path:hsa04061</t>
  </si>
  <si>
    <t>3588-&gt;Q08334(6.14794,5.8094); 388372-&gt;P13236(4.70547,5.60954); 3606-&gt;Q14116(12.4427,12.0031); 1435-&gt;P09603(10.0764,10.1657); 56477-&gt;Q9NRJ3(10.209,10.4449); 8740-&gt;O43557(5.45841,6.98323); 8743-&gt;P50591(9.76155,9.4848); 3627-&gt;P02778(8.44943,9.8677); 4283-&gt;Q07325(8.17606,9.06464); 53832-&gt;Q9UHF4(4.94446,4.81584); 6347-&gt;P13500(10.8658,11.1904); 6348-&gt;P10147(6.15552,7.48103); 6351-&gt;P13236(4.70547,5.60954); 6355-&gt;P80075(5.05556,5.35251); 7124-&gt;P01375(1.98217,3.08216); 6357-&gt;Q99616(4.93377,5.35487); 6363-&gt;Q99731(5.88292,5.76478); 6364-&gt;P78556(8.09259,9.15031); 6368-&gt;P55773(4.54697,4.85831); 6372-&gt;P80162(8.9466,10.1291); 6373-&gt;O14625(5.06935,6.08606); 6374-&gt;P42830(13.2154,12.9093); 2919-&gt;P09341(11.4968,12.1672); 6376-&gt;P78423(6.2598,6.08189); 8809-&gt;Q13478(8.69966,8.62814); 3569-&gt;P05231(6.18281,6.72612); 3576-&gt;P10145(11.0624,12.1969)</t>
  </si>
  <si>
    <t>IL-17 signaling pathway - Homo sapiens (human)</t>
  </si>
  <si>
    <t>path:hsa04657</t>
  </si>
  <si>
    <t>3627-&gt;P02778(8.44943,9.8677); 6372-&gt;P80162(8.9466,10.1291); 6374-&gt;P42830(13.2154,12.9093); 2919-&gt;P09341(11.4968,12.1672); 841-&gt;Q14790(7.07422,8.5241); 6347-&gt;P13500(10.8658,11.1904); 3569-&gt;P05231(6.18281,6.72612); 7124-&gt;P01375(1.98217,3.08216); 3576-&gt;P10145(11.0624,12.1969); 6364-&gt;P78556(8.09259,9.15031); 4312-&gt;P03956(8.83065,10.5302)</t>
  </si>
  <si>
    <t>Toll-like receptor signaling pathway - Homo sapiens (human)</t>
  </si>
  <si>
    <t>path:hsa04620</t>
  </si>
  <si>
    <t>6373-&gt;O14625(5.06935,6.08606); 3593-&gt;P29460(4.66228,5.28635); 3627-&gt;P02778(8.44943,9.8677); 6348-&gt;P10147(6.15552,7.48103); 6351-&gt;P13236(4.70547,5.60954); 3569-&gt;P05231(6.18281,6.72612); 388372-&gt;P13236(4.70547,5.60954); 841-&gt;Q14790(7.07422,8.5241); 3576-&gt;P10145(11.0624,12.1969); 7124-&gt;P01375(1.98217,3.08216); 4283-&gt;Q07325(8.17606,9.06464); 958-&gt;P25942(12.706,12.6249)</t>
  </si>
  <si>
    <t>Rheumatoid arthritis - Homo sapiens (human)</t>
  </si>
  <si>
    <t>path:hsa05323</t>
  </si>
  <si>
    <t>7040-&gt;P01137(5.65497,5.87728); 3552-&gt;P01583(9.44936,9.95409); 6372-&gt;P80162(8.9466,10.1291); 6374-&gt;P42830(13.2154,12.9093); 2919-&gt;P09341(11.4968,12.1672); 6364-&gt;P78556(8.09259,9.15031); 6347-&gt;P13500(10.8658,11.1904); 6348-&gt;P10147(6.15552,7.48103); 3569-&gt;P05231(6.18281,6.72612); 7124-&gt;P01375(1.98217,3.08216); 3606-&gt;Q14116(12.4427,12.0031); 3576-&gt;P10145(11.0624,12.1969); 1435-&gt;P09603(10.0764,10.1657); 4312-&gt;P03956(8.83065,10.5302); 7422-&gt;P15692(14.9743,14.8488)</t>
  </si>
  <si>
    <t>TNF signaling pathway - Homo sapiens (human)</t>
  </si>
  <si>
    <t>path:hsa04668</t>
  </si>
  <si>
    <t>3627-&gt;P02778(8.44943,9.8677); 6372-&gt;P80162(8.9466,10.1291); 6374-&gt;P42830(13.2154,12.9093); 2919-&gt;P09341(11.4968,12.1672); 6376-&gt;P78423(6.2598,6.08189); 8809-&gt;Q13478(8.69966,8.62814); 6347-&gt;P13500(10.8658,11.1904); 3976-&gt;P15018(2.76703,3.29637); 3569-&gt;P05231(6.18281,6.72612); 7124-&gt;P01375(1.98217,3.08216); 841-&gt;Q14790(7.07422,8.5241); 1435-&gt;P09603(10.0764,10.1657); 6364-&gt;P78556(8.09259,9.15031)</t>
  </si>
  <si>
    <t>Pathways in cancer - Homo sapiens (human)</t>
  </si>
  <si>
    <t>path:hsa05200</t>
  </si>
  <si>
    <t>7040-&gt;P01137(5.65497,5.87728); 3569-&gt;P05231(6.18281,6.72612); 841-&gt;Q14790(7.07422,8.5241); 3082-&gt;P14210(7.02456,7.91013); 9965-&gt;O95750(3.61785,3.65837); 3601-&gt;Q13261(2.92127,3.1124); 2323-&gt;P49771(5.09421,5.11721); 7422-&gt;P15692(14.9743,14.8488); 3574-&gt;P13232(3.75956,3.37415); 3593-&gt;P29460(4.66228,5.28635); 3576-&gt;P10145(11.0624,12.1969); 4312-&gt;P03956(8.83065,10.5302); 4254-&gt;P21583(4.19912,4.2074); 7039-&gt;P01135(7.31522,7.71945)</t>
  </si>
  <si>
    <t>Chagas disease - Homo sapiens (human)</t>
  </si>
  <si>
    <t>path:hsa05142</t>
  </si>
  <si>
    <t>7040-&gt;P01137(5.65497,5.87728); 3593-&gt;P29460(4.66228,5.28635); 6347-&gt;P13500(10.8658,11.1904); 6348-&gt;P10147(6.15552,7.48103); 3569-&gt;P05231(6.18281,6.72612); 7124-&gt;P01375(1.98217,3.08216); 841-&gt;Q14790(7.07422,8.5241); 3576-&gt;P10145(11.0624,12.1969)</t>
  </si>
  <si>
    <t>Lipid and atherosclerosis - Homo sapiens (human)</t>
  </si>
  <si>
    <t>path:hsa05417</t>
  </si>
  <si>
    <t>8743-&gt;P50591(9.76155,9.4848); 3593-&gt;P29460(4.66228,5.28635); 6347-&gt;P13500(10.8658,11.1904); 6348-&gt;P10147(6.15552,7.48103); 3569-&gt;P05231(6.18281,6.72612); 2919-&gt;P09341(11.4968,12.1672); 7124-&gt;P01375(1.98217,3.08216); 3606-&gt;Q14116(12.4427,12.0031); 841-&gt;Q14790(7.07422,8.5241); 3576-&gt;P10145(11.0624,12.1969); 4312-&gt;P03956(8.83065,10.5302); 958-&gt;P25942(12.706,12.6249)</t>
  </si>
  <si>
    <t>Influenza A - Homo sapiens (human)</t>
  </si>
  <si>
    <t>path:hsa05164</t>
  </si>
  <si>
    <t>3552-&gt;P01583(9.44936,9.95409); 3627-&gt;P02778(8.44943,9.8677); 8743-&gt;P50591(9.76155,9.4848); 3593-&gt;P29460(4.66228,5.28635); 6347-&gt;P13500(10.8658,11.1904); 3569-&gt;P05231(6.18281,6.72612); 7124-&gt;P01375(1.98217,3.08216); 3606-&gt;Q14116(12.4427,12.0031); 841-&gt;Q14790(7.07422,8.5241); 3576-&gt;P10145(11.0624,12.1969)</t>
  </si>
  <si>
    <t>NF-kappa B signaling pathway - Homo sapiens (human)</t>
  </si>
  <si>
    <t>path:hsa04064</t>
  </si>
  <si>
    <t>8740-&gt;O43557(5.45841,6.98323); 2919-&gt;P09341(11.4968,12.1672); 6351-&gt;P13236(4.70547,5.60954); 5328-&gt;P00749(8.76903,9.73279); 7124-&gt;P01375(1.98217,3.08216); 6357-&gt;Q99616(4.93377,5.35487); 3576-&gt;P10145(11.0624,12.1969); 388372-&gt;P13236(4.70547,5.60954); 6363-&gt;Q99731(5.88292,5.76478); 958-&gt;P25942(12.706,12.6249)</t>
  </si>
  <si>
    <t>Herpes simplex virus 1 infection - Homo sapiens (human)</t>
  </si>
  <si>
    <t>path:hsa05168</t>
  </si>
  <si>
    <t>8740-&gt;O43557(5.45841,6.98323); 3593-&gt;P29460(4.66228,5.28635); 6347-&gt;P13500(10.8658,11.1904); 3569-&gt;P05231(6.18281,6.72612); 7124-&gt;P01375(1.98217,3.08216); 841-&gt;Q14790(7.07422,8.5241); 1978-&gt;Q13541(9.46239,9.53766)</t>
  </si>
  <si>
    <t>Coronavirus disease - COVID-19 - Homo sapiens (human)</t>
  </si>
  <si>
    <t>path:hsa05171</t>
  </si>
  <si>
    <t>6347-&gt;P13500(10.8658,11.1904); 3593-&gt;P29460(4.66228,5.28635); 3627-&gt;P02778(8.44943,9.8677); 3569-&gt;P05231(6.18281,6.72612); 7124-&gt;P01375(1.98217,3.08216); 3576-&gt;P10145(11.0624,12.1969); 4312-&gt;P03956(8.83065,10.5302)</t>
  </si>
  <si>
    <t>MAPK signaling pathway - Homo sapiens (human)</t>
  </si>
  <si>
    <t>path:hsa04010</t>
  </si>
  <si>
    <t>7040-&gt;P01137(5.65497,5.87728); 3552-&gt;P01583(9.44936,9.95409); 3082-&gt;P14210(7.02456,7.91013); 9965-&gt;O95750(3.61785,3.65837); 2323-&gt;P49771(5.09421,5.11721); 7124-&gt;P01375(1.98217,3.08216); 7422-&gt;P15692(14.9743,14.8488); 1435-&gt;P09603(10.0764,10.1657); 4254-&gt;P21583(4.19912,4.2074); 7039-&gt;P01135(7.31522,7.71945)</t>
  </si>
  <si>
    <t>Human cytomegalovirus infection - Homo sapiens (human)</t>
  </si>
  <si>
    <t>path:hsa05163</t>
  </si>
  <si>
    <t>3588-&gt;Q08334(6.14794,5.8094); 6376-&gt;P78423(6.2598,6.08189); 841-&gt;Q14790(7.07422,8.5241); 6347-&gt;P13500(10.8658,11.1904); 6348-&gt;P10147(6.15552,7.48103); 6351-&gt;P13236(4.70547,5.60954); 3569-&gt;P05231(6.18281,6.72612); 388372-&gt;P13236(4.70547,5.60954); 3576-&gt;P10145(11.0624,12.1969); 7124-&gt;P01375(1.98217,3.08216); 1978-&gt;Q13541(9.46239,9.53766); 7422-&gt;P15692(14.9743,14.8488)</t>
  </si>
  <si>
    <t>Legionellosis - Homo sapiens (human)</t>
  </si>
  <si>
    <t>path:hsa05134</t>
  </si>
  <si>
    <t>2919-&gt;P09341(11.4968,12.1672); 3593-&gt;P29460(4.66228,5.28635); 3569-&gt;P05231(6.18281,6.72612); 7124-&gt;P01375(1.98217,3.08216); 3606-&gt;Q14116(12.4427,12.0031); 841-&gt;Q14790(7.07422,8.5241); 3576-&gt;P10145(11.0624,12.1969)</t>
  </si>
  <si>
    <t>Pertussis - Homo sapiens (human)</t>
  </si>
  <si>
    <t>path:hsa05133</t>
  </si>
  <si>
    <t>3552-&gt;P01583(9.44936,9.95409); 6372-&gt;P80162(8.9466,10.1291); 6374-&gt;P42830(13.2154,12.9093); 3593-&gt;P29460(4.66228,5.28635); 3569-&gt;P05231(6.18281,6.72612); 7124-&gt;P01375(1.98217,3.08216); 3576-&gt;P10145(11.0624,12.1969)</t>
  </si>
  <si>
    <t>AGE-RAGE signaling pathway in diabetic complications - Homo sapiens (human)</t>
  </si>
  <si>
    <t>path:hsa04933</t>
  </si>
  <si>
    <t>3552-&gt;P01583(9.44936,9.95409); 7040-&gt;P01137(5.65497,5.87728); 6347-&gt;P13500(10.8658,11.1904); 3569-&gt;P05231(6.18281,6.72612); 7124-&gt;P01375(1.98217,3.08216); 3576-&gt;P10145(11.0624,12.1969); 7422-&gt;P15692(14.9743,14.8488)</t>
  </si>
  <si>
    <t>Non-alcoholic fatty liver disease - Homo sapiens (human)</t>
  </si>
  <si>
    <t>path:hsa04932</t>
  </si>
  <si>
    <t>7040-&gt;P01137(5.65497,5.87728); 3552-&gt;P01583(9.44936,9.95409); 841-&gt;Q14790(7.07422,8.5241); 3569-&gt;P05231(6.18281,6.72612); 7124-&gt;P01375(1.98217,3.08216); 3576-&gt;P10145(11.0624,12.1969)</t>
  </si>
  <si>
    <t>Amoebiasis - Homo sapiens (human)</t>
  </si>
  <si>
    <t>path:hsa05146</t>
  </si>
  <si>
    <t>7040-&gt;P01137(5.65497,5.87728); 2919-&gt;P09341(11.4968,12.1672); 3593-&gt;P29460(4.66228,5.28635); 3569-&gt;P05231(6.18281,6.72612); 7124-&gt;P01375(1.98217,3.08216); 3576-&gt;P10145(11.0624,12.1969)</t>
  </si>
  <si>
    <t>NOD-like receptor signaling pathway - Homo sapiens (human)</t>
  </si>
  <si>
    <t>path:hsa04621</t>
  </si>
  <si>
    <t>2919-&gt;P09341(11.4968,12.1672); 841-&gt;Q14790(7.07422,8.5241); 6347-&gt;P13500(10.8658,11.1904); 3569-&gt;P05231(6.18281,6.72612); 7124-&gt;P01375(1.98217,3.08216); 3606-&gt;Q14116(12.4427,12.0031); 3576-&gt;P10145(11.0624,12.1969)</t>
  </si>
  <si>
    <t>p-value</t>
  </si>
  <si>
    <t>q-value</t>
  </si>
  <si>
    <t>6368-&gt;P55773(4.44606,4.28302); 6347-&gt;P13500(11.2072,10.7954); 6372-&gt;P80162(9.15176,8.88722); 6373-&gt;O14625(6.34208,5.91194); 6374-&gt;P42830(12.826,12.1741); 2919-&gt;P09341(12.1482,11.6183); 6376-&gt;P78423(5.92494,5.92583); 3627-&gt;P02778(10.2596,9.6965); 6348-&gt;P10147(6.27706,6.60181); 4283-&gt;Q07325(9.15321,9.29169); 6351-&gt;P13236(4.72593,4.80003); 6355-&gt;P80075(5.61867,4.74689); 388372-&gt;P13236(4.72593,4.80003); 6357-&gt;Q99616(5.35304,4.47091); 3576-&gt;P10145(11.3385,11.9416); 6363-&gt;Q99731(5.91863,5.19047); 6364-&gt;P78556(8.39011,7.90125); 56477-&gt;Q9NRJ3(10.8061,10.5588)</t>
  </si>
  <si>
    <t>7040-&gt;P01137(5.22294,5.56158); 3552-&gt;P01583(9.65985,10.0243); 841-&gt;Q14790(7.25177,8.18552); 3569-&gt;P05231(6.1429,6.23312); 7124-&gt;P01375(1.99921,2.02119); 3576-&gt;P10145(11.3385,11.9416)</t>
  </si>
  <si>
    <t>7040-&gt;P01137(5.22294,5.56158); 3552-&gt;P01583(9.65985,10.0243); 3082-&gt;P14210(6.80157,7.69478); 9965-&gt;O95750(3.71239,3.61552); 2323-&gt;P49771(4.77568,4.98538); 7124-&gt;P01375(1.99921,2.02119); 7422-&gt;P15692(15.1621,15.019); 1435-&gt;P09603(10.0475,10.3722); 4254-&gt;P21583(3.86176,4.01173); 7039-&gt;P01135(7.16241,7.18602)</t>
  </si>
  <si>
    <t>7040-&gt;P01137(5.65497,5.75512); 3588-&gt;Q08334(6.14794,6.06149); 3976-&gt;P15018(2.76703,3.23544); 3593-&gt;P29460(4.66228,5.39477); 5008-&gt;P13725(5.48833,7.88473); 3601-&gt;Q13261(2.92127,2.97528); 3604-&gt;Q07011(3.31963,3.87742); 3606-&gt;Q14116(12.4427,11.9861); 1435-&gt;P09603(10.0764,10.4527); 56477-&gt;Q9NRJ3(10.209,10.1919); 8740-&gt;O43557(5.45841,7.41745); 8742-&gt;O43508(7.90553,8.28472); 8743-&gt;P50591(9.76155,9.92438); 3627-&gt;P02778(8.44943,9.55915); 3977-&gt;P42702(5.27779,5.60677); 4283-&gt;Q07325(8.17606,9.39283); 958-&gt;P25942(12.706,12.5966); 6368-&gt;P55773(4.54697,4.65173); 4982-&gt;O00300(9.08009,9.79266); 53832-&gt;Q9UHF4(4.94446,4.93587); 6347-&gt;P13500(10.8658,11.388); 6348-&gt;P10147(6.15552,7.11616); 6351-&gt;P13236(4.70547,5.58738); 6355-&gt;P80075(5.05556,4.80669); 7124-&gt;P01375(1.98217,2.86774); 6357-&gt;Q99616(4.93377,4.91684); 6363-&gt;Q99731(5.88292,5.79636); 6364-&gt;P78556(8.09259,8.5858); 3552-&gt;P01583(9.44936,9.8376); 6372-&gt;P80162(8.9466,9.57799); 6373-&gt;O14625(5.06935,5.591); 6374-&gt;P42830(13.2154,13.0473); 2919-&gt;P09341(11.4968,12.0216); 6376-&gt;P78423(6.2598,6.08292); 8809-&gt;Q13478(8.69966,8.76386); 3569-&gt;P05231(6.18281,6.3916); 3574-&gt;P13232(3.75956,3.4191); 3576-&gt;P10145(11.0624,12.3175); 388372-&gt;P13236(4.70547,5.58738)</t>
  </si>
  <si>
    <t>3627-&gt;P02778(8.44943,9.55915); 6372-&gt;P80162(8.9466,9.57799); 6374-&gt;P42830(13.2154,13.0473); 2919-&gt;P09341(11.4968,12.0216); 841-&gt;Q14790(7.07422,7.97845); 6347-&gt;P13500(10.8658,11.388); 3569-&gt;P05231(6.18281,6.3916); 7124-&gt;P01375(1.98217,2.86774); 3576-&gt;P10145(11.0624,12.3175); 6364-&gt;P78556(8.09259,8.5858); 4312-&gt;P03956(8.83065,10.0841)</t>
  </si>
  <si>
    <t>7040-&gt;P01137(5.65497,5.75512); 3552-&gt;P01583(9.44936,9.8376); 3082-&gt;P14210(7.02456,8.32481); 9965-&gt;O95750(3.61785,3.90146); 2323-&gt;P49771(5.09421,5.18421); 7124-&gt;P01375(1.98217,2.86774); 7422-&gt;P15692(14.9743,15.0749); 1435-&gt;P09603(10.0764,10.4527); 4254-&gt;P21583(4.19912,4.42173); 7039-&gt;P01135(7.31522,7.39223)</t>
  </si>
  <si>
    <t>3588-&gt;Q08334(6.14794,6.06149); 388372-&gt;P13236(4.70547,5.58738); 3606-&gt;Q14116(12.4427,11.9861); 1435-&gt;P09603(10.0764,10.4527); 56477-&gt;Q9NRJ3(10.209,10.1919); 8740-&gt;O43557(5.45841,7.41745); 8743-&gt;P50591(9.76155,9.92438); 3627-&gt;P02778(8.44943,9.55915); 4283-&gt;Q07325(8.17606,9.39283); 53832-&gt;Q9UHF4(4.94446,4.93587); 6347-&gt;P13500(10.8658,11.388); 6348-&gt;P10147(6.15552,7.11616); 6351-&gt;P13236(4.70547,5.58738); 6355-&gt;P80075(5.05556,4.80669); 7124-&gt;P01375(1.98217,2.86774); 6357-&gt;Q99616(4.93377,4.91684); 6363-&gt;Q99731(5.88292,5.79636); 6364-&gt;P78556(8.09259,8.5858); 6368-&gt;P55773(4.54697,4.65173); 6372-&gt;P80162(8.9466,9.57799); 6373-&gt;O14625(5.06935,5.591); 6374-&gt;P42830(13.2154,13.0473); 2919-&gt;P09341(11.4968,12.0216); 6376-&gt;P78423(6.2598,6.08292); 8809-&gt;Q13478(8.69966,8.76386); 3569-&gt;P05231(6.18281,6.3916); 3576-&gt;P10145(11.0624,12.3175)</t>
  </si>
  <si>
    <t>3627-&gt;P02778(8.44943,9.55915); 6372-&gt;P80162(8.9466,9.57799); 6374-&gt;P42830(13.2154,13.0473); 2919-&gt;P09341(11.4968,12.0216); 6376-&gt;P78423(6.2598,6.08292); 8809-&gt;Q13478(8.69966,8.76386); 6347-&gt;P13500(10.8658,11.388); 3976-&gt;P15018(2.76703,3.23544); 3569-&gt;P05231(6.18281,6.3916); 7124-&gt;P01375(1.98217,2.86774); 841-&gt;Q14790(7.07422,7.97845); 1435-&gt;P09603(10.0764,10.4527); 6364-&gt;P78556(8.09259,8.5858)</t>
  </si>
  <si>
    <t>7040-&gt;P01137(5.65497,5.75512); 3552-&gt;P01583(9.44936,9.8376); 6372-&gt;P80162(8.9466,9.57799); 6374-&gt;P42830(13.2154,13.0473); 2919-&gt;P09341(11.4968,12.0216); 6364-&gt;P78556(8.09259,8.5858); 6347-&gt;P13500(10.8658,11.388); 6348-&gt;P10147(6.15552,7.11616); 3569-&gt;P05231(6.18281,6.3916); 7124-&gt;P01375(1.98217,2.86774); 3606-&gt;Q14116(12.4427,11.9861); 3576-&gt;P10145(11.0624,12.3175); 1435-&gt;P09603(10.0764,10.4527); 4312-&gt;P03956(8.83065,10.0841); 7422-&gt;P15692(14.9743,15.0749)</t>
  </si>
  <si>
    <t>6373-&gt;O14625(5.06935,5.591); 3593-&gt;P29460(4.66228,5.39477); 3627-&gt;P02778(8.44943,9.55915); 6348-&gt;P10147(6.15552,7.11616); 6351-&gt;P13236(4.70547,5.58738); 3569-&gt;P05231(6.18281,6.3916); 388372-&gt;P13236(4.70547,5.58738); 841-&gt;Q14790(7.07422,7.97845); 3576-&gt;P10145(11.0624,12.3175); 7124-&gt;P01375(1.98217,2.86774); 4283-&gt;Q07325(8.17606,9.39283); 958-&gt;P25942(12.706,12.5966)</t>
  </si>
  <si>
    <t>7040-&gt;P01137(5.65497,5.75512); 3569-&gt;P05231(6.18281,6.3916); 841-&gt;Q14790(7.07422,7.97845); 3082-&gt;P14210(7.02456,8.32481); 9965-&gt;O95750(3.61785,3.90146); 3601-&gt;Q13261(2.92127,2.97528); 2323-&gt;P49771(5.09421,5.18421); 7422-&gt;P15692(14.9743,15.0749); 3574-&gt;P13232(3.75956,3.4191); 3593-&gt;P29460(4.66228,5.39477); 3576-&gt;P10145(11.0624,12.3175); 4312-&gt;P03956(8.83065,10.0841); 4254-&gt;P21583(4.19912,4.42173); 7039-&gt;P01135(7.31522,7.39223)</t>
  </si>
  <si>
    <t>8743-&gt;P50591(9.76155,9.92438); 3593-&gt;P29460(4.66228,5.39477); 6347-&gt;P13500(10.8658,11.388); 6348-&gt;P10147(6.15552,7.11616); 3569-&gt;P05231(6.18281,6.3916); 2919-&gt;P09341(11.4968,12.0216); 7124-&gt;P01375(1.98217,2.86774); 3606-&gt;Q14116(12.4427,11.9861); 841-&gt;Q14790(7.07422,7.97845); 3576-&gt;P10145(11.0624,12.3175); 4312-&gt;P03956(8.83065,10.0841); 958-&gt;P25942(12.706,12.5966)</t>
  </si>
  <si>
    <t>7040-&gt;P01137(5.65497,5.75512); 3593-&gt;P29460(4.66228,5.39477); 6347-&gt;P13500(10.8658,11.388); 6348-&gt;P10147(6.15552,7.11616); 3569-&gt;P05231(6.18281,6.3916); 7124-&gt;P01375(1.98217,2.86774); 841-&gt;Q14790(7.07422,7.97845); 3576-&gt;P10145(11.0624,12.3175)</t>
  </si>
  <si>
    <t>6368-&gt;P55773(4.54697,4.65173); 6347-&gt;P13500(10.8658,11.388); 6372-&gt;P80162(8.9466,9.57799); 6373-&gt;O14625(5.06935,5.591); 6374-&gt;P42830(13.2154,13.0473); 2919-&gt;P09341(11.4968,12.0216); 6376-&gt;P78423(6.2598,6.08292); 3627-&gt;P02778(8.44943,9.55915); 6348-&gt;P10147(6.15552,7.11616); 4283-&gt;Q07325(8.17606,9.39283); 6351-&gt;P13236(4.70547,5.58738); 6355-&gt;P80075(5.05556,4.80669); 388372-&gt;P13236(4.70547,5.58738); 6357-&gt;Q99616(4.93377,4.91684); 3576-&gt;P10145(11.0624,12.3175); 6363-&gt;Q99731(5.88292,5.79636); 6364-&gt;P78556(8.09259,8.5858); 56477-&gt;Q9NRJ3(10.209,10.1919)</t>
  </si>
  <si>
    <t>3552-&gt;P01583(9.44936,9.8376); 3627-&gt;P02778(8.44943,9.55915); 8743-&gt;P50591(9.76155,9.92438); 3593-&gt;P29460(4.66228,5.39477); 6347-&gt;P13500(10.8658,11.388); 3569-&gt;P05231(6.18281,6.3916); 7124-&gt;P01375(1.98217,2.86774); 3606-&gt;Q14116(12.4427,11.9861); 841-&gt;Q14790(7.07422,7.97845); 3576-&gt;P10145(11.0624,12.3175)</t>
  </si>
  <si>
    <t>Ras signaling pathway - Homo sapiens (human)</t>
  </si>
  <si>
    <t>path:hsa04014</t>
  </si>
  <si>
    <t>3082-&gt;P14210(7.02456,8.32481); 9965-&gt;O95750(3.61785,3.90146); 2323-&gt;P49771(5.09421,5.18421); 4254-&gt;P21583(4.19912,4.42173); 1435-&gt;P09603(10.0764,10.4527); 7422-&gt;P15692(14.9743,15.0749); 7039-&gt;P01135(7.31522,7.39223)</t>
  </si>
  <si>
    <t>3552-&gt;P01583(9.44936,9.8376); 7040-&gt;P01137(5.65497,5.75512); 6347-&gt;P13500(10.8658,11.388); 3569-&gt;P05231(6.18281,6.3916); 7124-&gt;P01375(1.98217,2.86774); 3576-&gt;P10145(11.0624,12.3175); 7422-&gt;P15692(14.9743,15.0749)</t>
  </si>
  <si>
    <t>6347-&gt;P13500(10.8658,11.388); 3593-&gt;P29460(4.66228,5.39477); 3627-&gt;P02778(8.44943,9.55915); 3569-&gt;P05231(6.18281,6.3916); 7124-&gt;P01375(1.98217,2.86774); 3576-&gt;P10145(11.0624,12.3175); 4312-&gt;P03956(8.83065,10.0841)</t>
  </si>
  <si>
    <t>3588-&gt;Q08334(6.14794,6.06149); 6376-&gt;P78423(6.2598,6.08292); 841-&gt;Q14790(7.07422,7.97845); 6347-&gt;P13500(10.8658,11.388); 6348-&gt;P10147(6.15552,7.11616); 6351-&gt;P13236(4.70547,5.58738); 3569-&gt;P05231(6.18281,6.3916); 388372-&gt;P13236(4.70547,5.58738); 3576-&gt;P10145(11.0624,12.3175); 7124-&gt;P01375(1.98217,2.86774); 1978-&gt;Q13541(9.46239,8.91226); 7422-&gt;P15692(14.9743,15.0749)</t>
  </si>
  <si>
    <t>3552-&gt;P01583(9.44936,9.8376); 6372-&gt;P80162(8.9466,9.57799); 6374-&gt;P42830(13.2154,13.0473); 3593-&gt;P29460(4.66228,5.39477); 3569-&gt;P05231(6.18281,6.3916); 7124-&gt;P01375(1.98217,2.86774); 3576-&gt;P10145(11.0624,12.3175)</t>
  </si>
  <si>
    <t>7040-&gt;P01137(5.65497,5.75512); 3552-&gt;P01583(9.44936,9.8376); 841-&gt;Q14790(7.07422,7.97845); 3569-&gt;P05231(6.18281,6.3916); 7124-&gt;P01375(1.98217,2.86774); 3576-&gt;P10145(11.0624,12.3175)</t>
  </si>
  <si>
    <t>7040-&gt;P01137(5.65497,5.75512); 2919-&gt;P09341(11.4968,12.0216); 3593-&gt;P29460(4.66228,5.39477); 3569-&gt;P05231(6.18281,6.3916); 7124-&gt;P01375(1.98217,2.86774); 3576-&gt;P10145(11.0624,12.3175)</t>
  </si>
  <si>
    <t>Proteoglycans in cancer - Homo sapiens (human)</t>
  </si>
  <si>
    <t>path:hsa05205</t>
  </si>
  <si>
    <t>7040-&gt;P01137(5.65497,5.75512); 3593-&gt;P29460(4.66228,5.39477); 3082-&gt;P14210(7.02456,8.32481); 5328-&gt;P00749(8.76903,9.77433); 7124-&gt;P01375(1.98217,2.86774); 7422-&gt;P15692(14.9743,15.0749)</t>
  </si>
  <si>
    <t>8740-&gt;O43557(5.45841,7.41745); 2919-&gt;P09341(11.4968,12.0216); 6351-&gt;P13236(4.70547,5.58738); 5328-&gt;P00749(8.76903,9.77433); 7124-&gt;P01375(1.98217,2.86774); 6357-&gt;Q99616(4.93377,4.91684); 3576-&gt;P10145(11.0624,12.3175); 388372-&gt;P13236(4.70547,5.58738); 6363-&gt;Q99731(5.88292,5.79636); 958-&gt;P25942(12.706,12.5966)</t>
  </si>
  <si>
    <t>2919-&gt;P09341(11.4968,12.0216); 3593-&gt;P29460(4.66228,5.39477); 3569-&gt;P05231(6.18281,6.3916); 7124-&gt;P01375(1.98217,2.86774); 3606-&gt;Q14116(12.4427,11.9861); 841-&gt;Q14790(7.07422,7.97845); 3576-&gt;P10145(11.0624,12.3175)</t>
  </si>
  <si>
    <t>2919-&gt;P09341(11.4968,12.0216); 841-&gt;Q14790(7.07422,7.97845); 6347-&gt;P13500(10.8658,11.388); 3569-&gt;P05231(6.18281,6.3916); 7124-&gt;P01375(1.98217,2.86774); 3606-&gt;Q14116(12.4427,11.9861); 3576-&gt;P10145(11.0624,12.3175)</t>
  </si>
  <si>
    <t>7040-&gt;P01137(5.22294,5.62098); 3593-&gt;P29460(4.81736,5.07128); 6347-&gt;P13500(11.2072,11.2726); 6348-&gt;P10147(6.27706,7.26539); 3569-&gt;P05231(6.1429,7.24327); 7124-&gt;P01375(1.99921,2.58116); 841-&gt;Q14790(7.25177,8.51307); 3576-&gt;P10145(11.3385,12.3379)</t>
  </si>
  <si>
    <t>8743-&gt;P50591(9.94453,9.9251); 3593-&gt;P29460(4.81736,5.07128); 6347-&gt;P13500(11.2072,11.2726); 6348-&gt;P10147(6.27706,7.26539); 3569-&gt;P05231(6.1429,7.24327); 2919-&gt;P09341(12.1482,12.023); 7124-&gt;P01375(1.99921,2.58116); 3606-&gt;Q14116(12.0939,12.4568); 841-&gt;Q14790(7.25177,8.51307); 3576-&gt;P10145(11.3385,12.3379); 4312-&gt;P03956(9.22476,10.8504); 958-&gt;P25942(12.7138,12.6808)</t>
  </si>
  <si>
    <t>3552-&gt;P01583(9.65985,10.2161); 3627-&gt;P02778(10.2596,10.2196); 8743-&gt;P50591(9.94453,9.9251); 3593-&gt;P29460(4.81736,5.07128); 6347-&gt;P13500(11.2072,11.2726); 3569-&gt;P05231(6.1429,7.24327); 7124-&gt;P01375(1.99921,2.58116); 3606-&gt;Q14116(12.0939,12.4568); 841-&gt;Q14790(7.25177,8.51307); 3576-&gt;P10145(11.3385,12.3379)</t>
  </si>
  <si>
    <t>7040-&gt;P01137(5.22294,5.62098); 3552-&gt;P01583(9.65985,10.2161); 3082-&gt;P14210(6.80157,8.1903); 9965-&gt;O95750(3.71239,3.59776); 2323-&gt;P49771(4.77568,5.16844); 7124-&gt;P01375(1.99921,2.58116); 7422-&gt;P15692(15.1621,15.1228); 1435-&gt;P09603(10.0475,10.3456); 4254-&gt;P21583(3.86176,4.26715); 7039-&gt;P01135(7.16241,7.61634)</t>
  </si>
  <si>
    <t>6373-&gt;O14625(6.34208,6.14773); 3593-&gt;P29460(4.81736,5.07128); 3627-&gt;P02778(10.2596,10.2196); 6348-&gt;P10147(6.27706,7.26539); 6351-&gt;P13236(4.72593,5.49785); 3569-&gt;P05231(6.1429,7.24327); 388372-&gt;P13236(4.72593,5.49785); 841-&gt;Q14790(7.25177,8.51307); 3576-&gt;P10145(11.3385,12.3379); 7124-&gt;P01375(1.99921,2.58116); 4283-&gt;Q07325(9.15321,9.84307); 958-&gt;P25942(12.7138,12.6808)</t>
  </si>
  <si>
    <t>7040-&gt;P01137(5.22294,5.62098); 3552-&gt;P01583(9.65985,10.2161); 6372-&gt;P80162(9.15176,9.51419); 6374-&gt;P42830(12.826,12.3744); 2919-&gt;P09341(12.1482,12.023); 6364-&gt;P78556(8.39011,8.14801); 6347-&gt;P13500(11.2072,11.2726); 6348-&gt;P10147(6.27706,7.26539); 3569-&gt;P05231(6.1429,7.24327); 7124-&gt;P01375(1.99921,2.58116); 3606-&gt;Q14116(12.0939,12.4568); 3576-&gt;P10145(11.3385,12.3379); 1435-&gt;P09603(10.0475,10.3456); 4312-&gt;P03956(9.22476,10.8504); 7422-&gt;P15692(15.1621,15.1228)</t>
  </si>
  <si>
    <t>Inflammatory bowel disease - Homo sapiens (human)</t>
  </si>
  <si>
    <t>path:hsa05321</t>
  </si>
  <si>
    <t>7040-&gt;P01137(5.22294,5.62098); 3552-&gt;P01583(9.65985,10.2161); 3593-&gt;P29460(4.81736,5.07128); 3569-&gt;P05231(6.1429,7.24327); 7124-&gt;P01375(1.99921,2.58116); 3606-&gt;Q14116(12.0939,12.4568); 8809-&gt;Q13478(8.80654,8.83256)</t>
  </si>
  <si>
    <t>Tuberculosis - Homo sapiens (human)</t>
  </si>
  <si>
    <t>path:hsa05152</t>
  </si>
  <si>
    <t>7040-&gt;P01137(5.22294,5.62098); 3552-&gt;P01583(9.65985,10.2161); 3588-&gt;Q08334(6.17763,6.12111); 3593-&gt;P29460(4.81736,5.07128); 3569-&gt;P05231(6.1429,7.24327); 7124-&gt;P01375(1.99921,2.58116); 3606-&gt;Q14116(12.0939,12.4568); 841-&gt;Q14790(7.25177,8.51307)</t>
  </si>
  <si>
    <t>Malaria - Homo sapiens (human)</t>
  </si>
  <si>
    <t>path:hsa05144</t>
  </si>
  <si>
    <t>7040-&gt;P01137(5.22294,5.62098); 3082-&gt;P14210(6.80157,8.1903); 6347-&gt;P13500(11.2072,11.2726); 3569-&gt;P05231(6.1429,7.24327); 7124-&gt;P01375(1.99921,2.58116); 3606-&gt;Q14116(12.0939,12.4568); 3576-&gt;P10145(11.3385,12.3379); 958-&gt;P25942(12.7138,12.6808)</t>
  </si>
  <si>
    <t>7040-&gt;P01137(5.22294,5.62098); 3569-&gt;P05231(6.1429,7.24327); 841-&gt;Q14790(7.25177,8.51307); 3082-&gt;P14210(6.80157,8.1903); 9965-&gt;O95750(3.71239,3.59776); 3601-&gt;Q13261(3.10779,2.94228); 2323-&gt;P49771(4.77568,5.16844); 7422-&gt;P15692(15.1621,15.1228); 3574-&gt;P13232(4.15774,3.30765); 3593-&gt;P29460(4.81736,5.07128); 3576-&gt;P10145(11.3385,12.3379); 4312-&gt;P03956(9.22476,10.8504); 4254-&gt;P21583(3.86176,4.26715); 7039-&gt;P01135(7.16241,7.61634)</t>
  </si>
  <si>
    <t>2919-&gt;P09341(12.1482,12.023); 3593-&gt;P29460(4.81736,5.07128); 3569-&gt;P05231(6.1429,7.24327); 7124-&gt;P01375(1.99921,2.58116); 3606-&gt;Q14116(12.0939,12.4568); 841-&gt;Q14790(7.25177,8.51307); 3576-&gt;P10145(11.3385,12.3379)</t>
  </si>
  <si>
    <t>3552-&gt;P01583(9.65985,10.2161); 7040-&gt;P01137(5.22294,5.62098); 6347-&gt;P13500(11.2072,11.2726); 3569-&gt;P05231(6.1429,7.24327); 7124-&gt;P01375(1.99921,2.58116); 3576-&gt;P10145(11.3385,12.3379); 7422-&gt;P15692(15.1621,15.1228)</t>
  </si>
  <si>
    <t>6347-&gt;P13500(11.2072,11.2726); 3593-&gt;P29460(4.81736,5.07128); 3627-&gt;P02778(10.2596,10.2196); 3569-&gt;P05231(6.1429,7.24327); 7124-&gt;P01375(1.99921,2.58116); 3576-&gt;P10145(11.3385,12.3379); 4312-&gt;P03956(9.22476,10.8504)</t>
  </si>
  <si>
    <t>7040-&gt;P01137(5.22294,5.62098); 3552-&gt;P01583(9.65985,10.2161); 841-&gt;Q14790(7.25177,8.51307); 3569-&gt;P05231(6.1429,7.24327); 7124-&gt;P01375(1.99921,2.58116); 3576-&gt;P10145(11.3385,12.3379)</t>
  </si>
  <si>
    <t>3588-&gt;Q08334(6.17763,6.12111); 6376-&gt;P78423(5.92494,5.81339); 841-&gt;Q14790(7.25177,8.51307); 6347-&gt;P13500(11.2072,11.2726); 6348-&gt;P10147(6.27706,7.26539); 6351-&gt;P13236(4.72593,5.49785); 3569-&gt;P05231(6.1429,7.24327); 388372-&gt;P13236(4.72593,5.49785); 3576-&gt;P10145(11.3385,12.3379); 7124-&gt;P01375(1.99921,2.58116); 1978-&gt;Q13541(9.75996,9.32253); 7422-&gt;P15692(15.1621,15.1228)</t>
  </si>
  <si>
    <t>7040-&gt;P01137(5.22294,5.62098); 3588-&gt;Q08334(6.17763,6.12111); 3976-&gt;P15018(2.58607,3.13565); 3593-&gt;P29460(4.81736,5.07128); 5008-&gt;P13725(5.42998,7.87528); 3601-&gt;Q13261(3.10779,2.94228); 3604-&gt;Q07011(3.13633,3.94716); 3606-&gt;Q14116(12.0939,12.4568); 1435-&gt;P09603(10.0475,10.3456); 56477-&gt;Q9NRJ3(10.8061,10.3906); 8740-&gt;O43557(4.92862,7.47809); 8742-&gt;O43508(8.46374,8.15169); 8743-&gt;P50591(9.94453,9.9251); 3627-&gt;P02778(10.2596,10.2196); 3977-&gt;P42702(5.14722,5.33537); 4283-&gt;Q07325(9.15321,9.84307); 958-&gt;P25942(12.7138,12.6808); 6368-&gt;P55773(4.44606,4.52424); 4982-&gt;O00300(9.20166,9.56305); 53832-&gt;Q9UHF4(4.93579,4.9058); 6347-&gt;P13500(11.2072,11.2726); 6348-&gt;P10147(6.27706,7.26539); 6351-&gt;P13236(4.72593,5.49785); 6355-&gt;P80075(5.61867,5.2102); 7124-&gt;P01375(1.99921,2.58116); 6357-&gt;Q99616(5.35304,5.06325); 6363-&gt;Q99731(5.91863,5.42968); 6364-&gt;P78556(8.39011,8.14801); 3552-&gt;P01583(9.65985,10.2161); 6372-&gt;P80162(9.15176,9.51419); 6373-&gt;O14625(6.34208,6.14773); 6374-&gt;P42830(12.826,12.3744); 2919-&gt;P09341(12.1482,12.023); 6376-&gt;P78423(5.92494,5.81339); 8809-&gt;Q13478(8.80654,8.83256); 3569-&gt;P05231(6.1429,7.24327); 3574-&gt;P13232(4.15774,3.30765); 3576-&gt;P10145(11.3385,12.3379); 388372-&gt;P13236(4.72593,5.49785)</t>
  </si>
  <si>
    <t>2919-&gt;P09341(12.1482,12.023); 841-&gt;Q14790(7.25177,8.51307); 6347-&gt;P13500(11.2072,11.2726); 3569-&gt;P05231(6.1429,7.24327); 7124-&gt;P01375(1.99921,2.58116); 3606-&gt;Q14116(12.0939,12.4568); 3576-&gt;P10145(11.3385,12.3379)</t>
  </si>
  <si>
    <t>3627-&gt;P02778(9.8677,9.55915); 6372-&gt;P80162(10.1291,9.57799); 6374-&gt;P42830(12.9093,13.0473); 2919-&gt;P09341(12.1672,12.0216); 841-&gt;Q14790(8.5241,7.97845); 6347-&gt;P13500(11.1904,11.388); 3569-&gt;P05231(6.72612,6.3916); 7124-&gt;P01375(3.08216,2.86774); 3576-&gt;P10145(12.1969,12.3175); 6364-&gt;P78556(9.15031,8.5858); 4312-&gt;P03956(10.5302,10.0841)</t>
  </si>
  <si>
    <t>6368-&gt;P55773(4.85831,4.65173); 6347-&gt;P13500(11.1904,11.388); 6372-&gt;P80162(10.1291,9.57799); 6373-&gt;O14625(6.08606,5.591); 6374-&gt;P42830(12.9093,13.0473); 2919-&gt;P09341(12.1672,12.0216); 6376-&gt;P78423(6.08189,6.08292); 3627-&gt;P02778(9.8677,9.55915); 6348-&gt;P10147(7.48103,7.11616); 4283-&gt;Q07325(9.06464,9.39283); 6351-&gt;P13236(5.60954,5.58738); 6355-&gt;P80075(5.35251,4.80669); 388372-&gt;P13236(5.60954,5.58738); 6357-&gt;Q99616(5.35487,4.91684); 3576-&gt;P10145(12.1969,12.3175); 6363-&gt;Q99731(5.76478,5.79636); 6364-&gt;P78556(9.15031,8.5858); 56477-&gt;Q9NRJ3(10.4449,10.1919)</t>
  </si>
  <si>
    <t>7040-&gt;P01137(5.56158,5.62098); 3588-&gt;Q08334(5.93578,6.12111); 3976-&gt;P15018(2.90386,3.13565); 3593-&gt;P29460(4.77329,5.07128); 5008-&gt;P13725(7.03155,7.87528); 3601-&gt;Q13261(3.52117,2.94228); 3604-&gt;Q07011(3.51013,3.94716); 3606-&gt;Q14116(11.942,12.4568); 1435-&gt;P09603(10.3722,10.3456); 56477-&gt;Q9NRJ3(10.5588,10.3906); 8740-&gt;O43557(6.39805,7.47809); 8742-&gt;O43508(8.13046,8.15169); 8743-&gt;P50591(9.68016,9.9251); 3627-&gt;P02778(9.6965,10.2196); 3977-&gt;P42702(5.3845,5.33537); 4283-&gt;Q07325(9.29169,9.84307); 958-&gt;P25942(12.6327,12.6808); 6368-&gt;P55773(4.28302,4.52424); 4982-&gt;O00300(9.08381,9.56305); 53832-&gt;Q9UHF4(4.74384,4.9058); 6347-&gt;P13500(10.7954,11.2726); 6348-&gt;P10147(6.60181,7.26539); 6351-&gt;P13236(4.80003,5.49785); 6355-&gt;P80075(4.74689,5.2102); 7124-&gt;P01375(2.02119,2.58116); 6357-&gt;Q99616(4.47091,5.06325); 6363-&gt;Q99731(5.19047,5.42968); 6364-&gt;P78556(7.90125,8.14801); 3552-&gt;P01583(10.0243,10.2161); 6372-&gt;P80162(8.88722,9.51419); 6373-&gt;O14625(5.91194,6.14773); 6374-&gt;P42830(12.1741,12.3744); 2919-&gt;P09341(11.6183,12.023); 6376-&gt;P78423(5.92583,5.81339); 8809-&gt;Q13478(8.82881,8.83256); 3569-&gt;P05231(6.23312,7.24327); 3574-&gt;P13232(3.49121,3.30765); 3576-&gt;P10145(11.9416,12.3379); 388372-&gt;P13236(4.80003,5.49785)</t>
  </si>
  <si>
    <t>3588-&gt;Q08334(5.93578,6.12111); 388372-&gt;P13236(4.80003,5.49785); 3606-&gt;Q14116(11.942,12.4568); 1435-&gt;P09603(10.3722,10.3456); 56477-&gt;Q9NRJ3(10.5588,10.3906); 8740-&gt;O43557(6.39805,7.47809); 8743-&gt;P50591(9.68016,9.9251); 3627-&gt;P02778(9.6965,10.2196); 4283-&gt;Q07325(9.29169,9.84307); 53832-&gt;Q9UHF4(4.74384,4.9058); 6347-&gt;P13500(10.7954,11.2726); 6348-&gt;P10147(6.60181,7.26539); 6351-&gt;P13236(4.80003,5.49785); 6355-&gt;P80075(4.74689,5.2102); 7124-&gt;P01375(2.02119,2.58116); 6357-&gt;Q99616(4.47091,5.06325); 6363-&gt;Q99731(5.19047,5.42968); 6364-&gt;P78556(7.90125,8.14801); 6368-&gt;P55773(4.28302,4.52424); 6372-&gt;P80162(8.88722,9.51419); 6373-&gt;O14625(5.91194,6.14773); 6374-&gt;P42830(12.1741,12.3744); 2919-&gt;P09341(11.6183,12.023); 6376-&gt;P78423(5.92583,5.81339); 8809-&gt;Q13478(8.82881,8.83256); 3569-&gt;P05231(6.23312,7.24327); 3576-&gt;P10145(11.9416,12.3379)</t>
  </si>
  <si>
    <t>7040-&gt;P01137(5.56158,5.62098); 3552-&gt;P01583(10.0243,10.2161); 6372-&gt;P80162(8.88722,9.51419); 6374-&gt;P42830(12.1741,12.3744); 2919-&gt;P09341(11.6183,12.023); 6364-&gt;P78556(7.90125,8.14801); 6347-&gt;P13500(10.7954,11.2726); 6348-&gt;P10147(6.60181,7.26539); 3569-&gt;P05231(6.23312,7.24327); 7124-&gt;P01375(2.02119,2.58116); 3606-&gt;Q14116(11.942,12.4568); 3576-&gt;P10145(11.9416,12.3379); 1435-&gt;P09603(10.3722,10.3456); 4312-&gt;P03956(10.1231,10.8504); 7422-&gt;P15692(15.019,15.1228)</t>
  </si>
  <si>
    <t>6368-&gt;P55773(4.28302,4.52424); 6347-&gt;P13500(10.7954,11.2726); 6372-&gt;P80162(8.88722,9.51419); 6373-&gt;O14625(5.91194,6.14773); 6374-&gt;P42830(12.1741,12.3744); 2919-&gt;P09341(11.6183,12.023); 6376-&gt;P78423(5.92583,5.81339); 3627-&gt;P02778(9.6965,10.2196); 6348-&gt;P10147(6.60181,7.26539); 4283-&gt;Q07325(9.29169,9.84307); 6351-&gt;P13236(4.80003,5.49785); 6355-&gt;P80075(4.74689,5.2102); 388372-&gt;P13236(4.80003,5.49785); 6357-&gt;Q99616(4.47091,5.06325); 3576-&gt;P10145(11.9416,12.3379); 6363-&gt;Q99731(5.19047,5.42968); 6364-&gt;P78556(7.90125,8.14801); 56477-&gt;Q9NRJ3(10.5588,10.3906)</t>
  </si>
  <si>
    <t>8743-&gt;P50591(9.68016,9.9251); 3593-&gt;P29460(4.77329,5.07128); 6347-&gt;P13500(10.7954,11.2726); 6348-&gt;P10147(6.60181,7.26539); 3569-&gt;P05231(6.23312,7.24327); 2919-&gt;P09341(11.6183,12.023); 7124-&gt;P01375(2.02119,2.58116); 3606-&gt;Q14116(11.942,12.4568); 841-&gt;Q14790(8.18552,8.51307); 3576-&gt;P10145(11.9416,12.3379); 4312-&gt;P03956(10.1231,10.8504); 958-&gt;P25942(12.6327,12.6808)</t>
  </si>
  <si>
    <t>3627-&gt;P02778(9.6965,10.2196); 6372-&gt;P80162(8.88722,9.51419); 6374-&gt;P42830(12.1741,12.3744); 2919-&gt;P09341(11.6183,12.023); 841-&gt;Q14790(8.18552,8.51307); 6347-&gt;P13500(10.7954,11.2726); 3569-&gt;P05231(6.23312,7.24327); 7124-&gt;P01375(2.02119,2.58116); 3576-&gt;P10145(11.9416,12.3379); 6364-&gt;P78556(7.90125,8.14801); 4312-&gt;P03956(10.1231,10.8504)</t>
  </si>
  <si>
    <t>3552-&gt;P01583(10.0243,10.2161); 3627-&gt;P02778(9.6965,10.2196); 8743-&gt;P50591(9.68016,9.9251); 3593-&gt;P29460(4.77329,5.07128); 6347-&gt;P13500(10.7954,11.2726); 3569-&gt;P05231(6.23312,7.24327); 7124-&gt;P01375(2.02119,2.58116); 3606-&gt;Q14116(11.942,12.4568); 841-&gt;Q14790(8.18552,8.51307); 3576-&gt;P10145(11.9416,12.3379)</t>
  </si>
  <si>
    <t>3627-&gt;P02778(9.6965,10.2196); 6372-&gt;P80162(8.88722,9.51419); 6374-&gt;P42830(12.1741,12.3744); 2919-&gt;P09341(11.6183,12.023); 6376-&gt;P78423(5.92583,5.81339); 8809-&gt;Q13478(8.82881,8.83256); 6347-&gt;P13500(10.7954,11.2726); 3976-&gt;P15018(2.90386,3.13565); 3569-&gt;P05231(6.23312,7.24327); 7124-&gt;P01375(2.02119,2.58116); 841-&gt;Q14790(8.18552,8.51307); 1435-&gt;P09603(10.3722,10.3456); 6364-&gt;P78556(7.90125,8.14801)</t>
  </si>
  <si>
    <t>6373-&gt;O14625(5.91194,6.14773); 3593-&gt;P29460(4.77329,5.07128); 3627-&gt;P02778(9.6965,10.2196); 6348-&gt;P10147(6.60181,7.26539); 6351-&gt;P13236(4.80003,5.49785); 3569-&gt;P05231(6.23312,7.24327); 388372-&gt;P13236(4.80003,5.49785); 841-&gt;Q14790(8.18552,8.51307); 3576-&gt;P10145(11.9416,12.3379); 7124-&gt;P01375(2.02119,2.58116); 4283-&gt;Q07325(9.29169,9.84307); 958-&gt;P25942(12.6327,12.6808)</t>
  </si>
  <si>
    <t>3588-&gt;Q08334(5.93578,6.12111); 6376-&gt;P78423(5.92583,5.81339); 841-&gt;Q14790(8.18552,8.51307); 6347-&gt;P13500(10.7954,11.2726); 6348-&gt;P10147(6.60181,7.26539); 6351-&gt;P13236(4.80003,5.49785); 3569-&gt;P05231(6.23312,7.24327); 388372-&gt;P13236(4.80003,5.49785); 3576-&gt;P10145(11.9416,12.3379); 7124-&gt;P01375(2.02119,2.58116); 1978-&gt;Q13541(8.61508,9.32253); 7422-&gt;P15692(15.019,15.1228)</t>
  </si>
  <si>
    <t>8740-&gt;O43557(6.39805,7.47809); 2919-&gt;P09341(11.6183,12.023); 6351-&gt;P13236(4.80003,5.49785); 5328-&gt;P00749(9.42109,9.93184); 7124-&gt;P01375(2.02119,2.58116); 6357-&gt;Q99616(4.47091,5.06325); 3576-&gt;P10145(11.9416,12.3379); 388372-&gt;P13236(4.80003,5.49785); 6363-&gt;Q99731(5.19047,5.42968); 958-&gt;P25942(12.6327,12.6808)</t>
  </si>
  <si>
    <t>7040-&gt;P01137(5.56158,5.62098); 3552-&gt;P01583(10.0243,10.2161); 3588-&gt;Q08334(5.93578,6.12111); 3593-&gt;P29460(4.77329,5.07128); 3569-&gt;P05231(6.23312,7.24327); 7124-&gt;P01375(2.02119,2.58116); 3606-&gt;Q14116(11.942,12.4568); 841-&gt;Q14790(8.18552,8.51307)</t>
  </si>
  <si>
    <t>7040-&gt;P01137(5.56158,5.62098); 3593-&gt;P29460(4.77329,5.07128); 6347-&gt;P13500(10.7954,11.2726); 6348-&gt;P10147(6.60181,7.26539); 3569-&gt;P05231(6.23312,7.24327); 7124-&gt;P01375(2.02119,2.58116); 841-&gt;Q14790(8.18552,8.51307); 3576-&gt;P10145(11.9416,12.3379)</t>
  </si>
  <si>
    <t>7040-&gt;P01137(5.56158,5.62098); 3082-&gt;P14210(7.69478,8.1903); 6347-&gt;P13500(10.7954,11.2726); 3569-&gt;P05231(6.23312,7.24327); 7124-&gt;P01375(2.02119,2.58116); 3606-&gt;Q14116(11.942,12.4568); 3576-&gt;P10145(11.9416,12.3379); 958-&gt;P25942(12.6327,12.6808)</t>
  </si>
  <si>
    <t>7040-&gt;P01137(5.56158,5.62098); 3552-&gt;P01583(10.0243,10.2161); 3082-&gt;P14210(7.69478,8.1903); 9965-&gt;O95750(3.61552,3.59776); 2323-&gt;P49771(4.98538,5.16844); 7124-&gt;P01375(2.02119,2.58116); 7422-&gt;P15692(15.019,15.1228); 1435-&gt;P09603(10.3722,10.3456); 4254-&gt;P21583(4.01173,4.26715); 7039-&gt;P01135(7.18602,7.61634)</t>
  </si>
  <si>
    <t>8740-&gt;O43557(6.39805,7.47809); 3593-&gt;P29460(4.77329,5.07128); 6347-&gt;P13500(10.7954,11.2726); 3569-&gt;P05231(6.23312,7.24327); 7124-&gt;P01375(2.02119,2.58116); 841-&gt;Q14790(8.18552,8.51307); 1978-&gt;Q13541(8.61508,9.32253)</t>
  </si>
  <si>
    <t>2919-&gt;P09341(11.6183,12.023); 3593-&gt;P29460(4.77329,5.07128); 3569-&gt;P05231(6.23312,7.24327); 7124-&gt;P01375(2.02119,2.58116); 3606-&gt;Q14116(11.942,12.4568); 841-&gt;Q14790(8.18552,8.51307); 3576-&gt;P10145(11.9416,12.3379)</t>
  </si>
  <si>
    <t>2919-&gt;P09341(11.6183,12.023); 841-&gt;Q14790(8.18552,8.51307); 6347-&gt;P13500(10.7954,11.2726); 3569-&gt;P05231(6.23312,7.24327); 7124-&gt;P01375(2.02119,2.58116); 3606-&gt;Q14116(11.942,12.4568); 3576-&gt;P10145(11.9416,12.3379)</t>
  </si>
  <si>
    <t>3552-&gt;P01583(10.0243,10.2161); 6372-&gt;P80162(8.88722,9.51419); 6374-&gt;P42830(12.1741,12.3744); 3593-&gt;P29460(4.77329,5.07128); 3569-&gt;P05231(6.23312,7.24327); 7124-&gt;P01375(2.02119,2.58116); 3576-&gt;P10145(11.9416,12.3379)</t>
  </si>
  <si>
    <t>3552-&gt;P01583(10.0243,10.2161); 7040-&gt;P01137(5.56158,5.62098); 6347-&gt;P13500(10.7954,11.2726); 3569-&gt;P05231(6.23312,7.24327); 7124-&gt;P01375(2.02119,2.58116); 3576-&gt;P10145(11.9416,12.3379); 7422-&gt;P15692(15.019,15.1228)</t>
  </si>
  <si>
    <t>7040-&gt;P01137(5.56158,5.62098); 3552-&gt;P01583(10.0243,10.2161); 3593-&gt;P29460(4.77329,5.07128); 3569-&gt;P05231(6.23312,7.24327); 7124-&gt;P01375(2.02119,2.58116); 3606-&gt;Q14116(11.942,12.4568); 8809-&gt;Q13478(8.82881,8.83256)</t>
  </si>
  <si>
    <t>6347-&gt;P13500(10.7954,11.2726); 3593-&gt;P29460(4.77329,5.07128); 3627-&gt;P02778(9.6965,10.2196); 3569-&gt;P05231(6.23312,7.24327); 7124-&gt;P01375(2.02119,2.58116); 3576-&gt;P10145(11.9416,12.3379); 4312-&gt;P03956(10.1231,10.8504)</t>
  </si>
  <si>
    <t>PI3K-Akt signaling pathway - Homo sapiens (human)</t>
  </si>
  <si>
    <t>path:hsa04151</t>
  </si>
  <si>
    <t>3082-&gt;P14210(7.69478,8.1903); 9965-&gt;O95750(3.61552,3.59776); 5008-&gt;P13725(7.03155,7.87528); 3569-&gt;P05231(6.23312,7.24327); 2323-&gt;P49771(4.98538,5.16844); 4254-&gt;P21583(4.01173,4.26715); 3574-&gt;P13232(3.49121,3.30765); 1978-&gt;Q13541(8.61508,9.32253); 1435-&gt;P09603(10.3722,10.3456); 7422-&gt;P15692(15.019,15.1228); 7039-&gt;P01135(7.18602,7.61634)</t>
  </si>
  <si>
    <t>7040-&gt;P01137(5.56158,5.62098); 3569-&gt;P05231(6.23312,7.24327); 841-&gt;Q14790(8.18552,8.51307); 3082-&gt;P14210(7.69478,8.1903); 9965-&gt;O95750(3.61552,3.59776); 3601-&gt;Q13261(3.52117,2.94228); 2323-&gt;P49771(4.98538,5.16844); 7422-&gt;P15692(15.019,15.1228); 3574-&gt;P13232(3.49121,3.30765); 3593-&gt;P29460(4.77329,5.07128); 3576-&gt;P10145(11.9416,12.3379); 4312-&gt;P03956(10.1231,10.8504); 4254-&gt;P21583(4.01173,4.26715); 7039-&gt;P01135(7.18602,7.61634)</t>
  </si>
  <si>
    <t>Toxoplasmosis - Homo sapiens (human)</t>
  </si>
  <si>
    <t>path:hsa05145</t>
  </si>
  <si>
    <t>7040-&gt;P01137(5.56158,5.62098); 3588-&gt;Q08334(5.93578,6.12111); 3593-&gt;P29460(4.77329,5.07128); 7124-&gt;P01375(2.02119,2.58116); 841-&gt;Q14790(8.18552,8.51307); 958-&gt;P25942(12.6327,12.6808)</t>
  </si>
  <si>
    <t>7040-&gt;P01137(5.56158,5.62098); 3552-&gt;P01583(10.0243,10.2161); 841-&gt;Q14790(8.18552,8.51307); 3569-&gt;P05231(6.23312,7.24327); 7124-&gt;P01375(2.02119,2.58116); 3576-&gt;P10145(11.9416,12.3379)</t>
  </si>
  <si>
    <t>Pathogenic Escherichia coli infection - Homo sapiens (human)</t>
  </si>
  <si>
    <t>path:hsa05130</t>
  </si>
  <si>
    <t>8743-&gt;P50591(9.68016,9.9251); 841-&gt;Q14790(8.18552,8.51307); 3569-&gt;P05231(6.23312,7.24327); 7124-&gt;P01375(2.02119,2.58116); 3606-&gt;Q14116(11.942,12.4568); 3576-&gt;P10145(11.9416,12.3379)</t>
  </si>
  <si>
    <t>Salmonella infection - Homo sapiens (human)</t>
  </si>
  <si>
    <t>path:hsa05132</t>
  </si>
  <si>
    <t>7040-&gt;P01137(5.56158,5.62098); 2919-&gt;P09341(11.6183,12.023); 3593-&gt;P29460(4.77329,5.07128); 3569-&gt;P05231(6.23312,7.24327); 7124-&gt;P01375(2.02119,2.58116); 3576-&gt;P10145(11.9416,12.3379)</t>
  </si>
  <si>
    <t>7040-&gt;P01137(5.56158,5.62098); 3593-&gt;P29460(4.77329,5.07128); 3082-&gt;P14210(7.69478,8.1903); 5328-&gt;P00749(9.42109,9.93184); 7124-&gt;P01375(2.02119,2.58116); 7422-&gt;P15692(15.019,15.1228)</t>
  </si>
  <si>
    <t>%_members_measured</t>
  </si>
  <si>
    <t>Alzheimer disease - Homo sapiens (human)</t>
  </si>
  <si>
    <t>path:hsa05010</t>
  </si>
  <si>
    <t>3552-&gt;P01583(9.44936,9.95409); 841-&gt;Q14790(7.07422,8.5241); 1435-&gt;P09603(10.0764,10.1657); 7124-&gt;P01375(1.98217,3.08216); 3569-&gt;P05231(6.18281,6.72612)</t>
  </si>
  <si>
    <t>Pathways of neurodegeneration - multiple diseases - Homo sapiens (human)</t>
  </si>
  <si>
    <t>path:hsa05022</t>
  </si>
  <si>
    <t>Hepatitis B - Homo sapiens (human)</t>
  </si>
  <si>
    <t>path:hsa05161</t>
  </si>
  <si>
    <t>7040-&gt;P01137(5.65497,5.87728); 3569-&gt;P05231(6.18281,6.72612); 7124-&gt;P01375(1.98217,3.08216); 3576-&gt;P10145(11.0624,12.1969); 841-&gt;Q14790(7.07422,8.5241)</t>
  </si>
  <si>
    <t>RIG-I-like receptor signaling pathway - Homo sapiens (human)</t>
  </si>
  <si>
    <t>path:hsa04622</t>
  </si>
  <si>
    <t>3576-&gt;P10145(11.0624,12.1969); 3593-&gt;P29460(4.66228,5.28635); 3627-&gt;P02778(8.44943,9.8677); 7124-&gt;P01375(1.98217,3.08216); 841-&gt;Q14790(7.07422,8.5241)</t>
  </si>
  <si>
    <t>Osteoclast differentiation - Homo sapiens (human)</t>
  </si>
  <si>
    <t>path:hsa04380</t>
  </si>
  <si>
    <t>3552-&gt;P01583(9.44936,9.95409); 7040-&gt;P01137(5.65497,5.87728); 1435-&gt;P09603(10.0764,10.1657); 7124-&gt;P01375(1.98217,3.08216); 4982-&gt;O00300(9.08009,9.48514)</t>
  </si>
  <si>
    <t>Cellular senescence - Homo sapiens (human)</t>
  </si>
  <si>
    <t>path:hsa04218</t>
  </si>
  <si>
    <t>3552-&gt;P01583(9.44936,9.95409); 7040-&gt;P01137(5.65497,5.87728); 1978-&gt;Q13541(9.46239,9.53766); 3576-&gt;P10145(11.0624,12.1969); 3569-&gt;P05231(6.18281,6.72612)</t>
  </si>
  <si>
    <t>7040-&gt;P01137(5.65497,5.87728); 3593-&gt;P29460(4.66228,5.28635); 3082-&gt;P14210(7.02456,7.91013); 5328-&gt;P00749(8.76903,9.73279); 7124-&gt;P01375(1.98217,3.08216); 7422-&gt;P15692(14.9743,14.8488)</t>
  </si>
  <si>
    <t>7040-&gt;P01137(5.65497,5.87728); 3552-&gt;P01583(9.44936,9.95409); 3588-&gt;Q08334(6.14794,5.8094); 3593-&gt;P29460(4.66228,5.28635); 3569-&gt;P05231(6.18281,6.72612); 7124-&gt;P01375(1.98217,3.08216); 3606-&gt;Q14116(12.4427,12.0031); 841-&gt;Q14790(7.07422,8.5241)</t>
  </si>
  <si>
    <t>Hematopoietic cell lineage - Homo sapiens (human)</t>
  </si>
  <si>
    <t>path:hsa04640</t>
  </si>
  <si>
    <t>3552-&gt;P01583(9.44936,9.95409); 3569-&gt;P05231(6.18281,6.72612); 2323-&gt;P49771(5.09421,5.11721); 7124-&gt;P01375(1.98217,3.08216); 3574-&gt;P13232(3.75956,3.37415); 921-&gt;P06127(6.82851,6.88768); 1435-&gt;P09603(10.0764,10.1657); 4254-&gt;P21583(4.19912,4.2074)</t>
  </si>
  <si>
    <t>7040-&gt;P01137(5.65497,5.87728); 3082-&gt;P14210(7.02456,7.91013); 6347-&gt;P13500(10.8658,11.1904); 3569-&gt;P05231(6.18281,6.72612); 7124-&gt;P01375(1.98217,3.08216); 3606-&gt;Q14116(12.4427,12.0031); 3576-&gt;P10145(11.0624,12.1969); 958-&gt;P25942(12.706,12.6249)</t>
  </si>
  <si>
    <t>3082-&gt;P14210(7.02456,7.91013); 9965-&gt;O95750(3.61785,3.65837); 5008-&gt;P13725(5.48833,7.62018); 3569-&gt;P05231(6.18281,6.72612); 2323-&gt;P49771(5.09421,5.11721); 4254-&gt;P21583(4.19912,4.2074); 3574-&gt;P13232(3.75956,3.37415); 1978-&gt;Q13541(9.46239,9.53766); 1435-&gt;P09603(10.0764,10.1657); 7422-&gt;P15692(14.9743,14.8488); 7039-&gt;P01135(7.31522,7.71945)</t>
  </si>
  <si>
    <t>Cytosolic DNA-sensing pathway - Homo sapiens (human)</t>
  </si>
  <si>
    <t>path:hsa04623</t>
  </si>
  <si>
    <t>3569-&gt;P05231(6.18281,6.72612); 3627-&gt;P02778(8.44943,9.8677); 388372-&gt;P13236(4.70547,5.60954); 3606-&gt;Q14116(12.4427,12.0031); 6351-&gt;P13236(4.70547,5.60954)</t>
  </si>
  <si>
    <t>7040-&gt;P01137(5.65497,5.87728); 3552-&gt;P01583(9.44936,9.95409); 3593-&gt;P29460(4.66228,5.28635); 3569-&gt;P05231(6.18281,6.72612); 7124-&gt;P01375(1.98217,3.08216); 3606-&gt;Q14116(12.4427,12.0031); 8809-&gt;Q13478(8.69966,8.62814)</t>
  </si>
  <si>
    <t>Measles - Homo sapiens (human)</t>
  </si>
  <si>
    <t>path:hsa05162</t>
  </si>
  <si>
    <t>3552-&gt;P01583(9.44936,9.95409); 3593-&gt;P29460(4.66228,5.28635); 841-&gt;Q14790(7.07422,8.5241); 3569-&gt;P05231(6.18281,6.72612)</t>
  </si>
  <si>
    <t>C-type lectin receptor signaling pathway - Homo sapiens (human)</t>
  </si>
  <si>
    <t>path:hsa04625</t>
  </si>
  <si>
    <t>3593-&gt;P29460(4.66228,5.28635); 7124-&gt;P01375(1.98217,3.08216); 841-&gt;Q14790(7.07422,8.5241); 3569-&gt;P05231(6.18281,6.72612)</t>
  </si>
  <si>
    <t>Leishmaniasis - Homo sapiens (human)</t>
  </si>
  <si>
    <t>path:hsa05140</t>
  </si>
  <si>
    <t>7040-&gt;P01137(5.65497,5.87728); 3593-&gt;P29460(4.66228,5.28635); 7124-&gt;P01375(1.98217,3.08216); 3552-&gt;P01583(9.44936,9.95409)</t>
  </si>
  <si>
    <t>Epstein-Barr virus infection - Homo sapiens (human)</t>
  </si>
  <si>
    <t>path:hsa05169</t>
  </si>
  <si>
    <t>841-&gt;Q14790(7.07422,8.5241); 3627-&gt;P02778(8.44943,9.8677); 7124-&gt;P01375(1.98217,3.08216); 958-&gt;P25942(12.706,12.6249); 3569-&gt;P05231(6.18281,6.72612)</t>
  </si>
  <si>
    <t>Kaposi sarcoma-associated herpesvirus infection - Homo sapiens (human)</t>
  </si>
  <si>
    <t>path:hsa05167</t>
  </si>
  <si>
    <t>3576-&gt;P10145(11.0624,12.1969); 841-&gt;Q14790(7.07422,8.5241); 2919-&gt;P09341(11.4968,12.1672); 7422-&gt;P15692(14.9743,14.8488); 3569-&gt;P05231(6.18281,6.72612)</t>
  </si>
  <si>
    <t>Human T-cell leukemia virus 1 infection - Homo sapiens (human)</t>
  </si>
  <si>
    <t>path:hsa05166</t>
  </si>
  <si>
    <t>7040-&gt;P01137(5.65497,5.87728); 3601-&gt;Q13261(2.92127,3.1124); 7124-&gt;P01375(1.98217,3.08216); 958-&gt;P25942(12.706,12.6249); 3569-&gt;P05231(6.18281,6.72612)</t>
  </si>
  <si>
    <t>Intestinal immune network for IgA production - Homo sapiens (human)</t>
  </si>
  <si>
    <t>path:hsa04672</t>
  </si>
  <si>
    <t>7040-&gt;P01137(5.65497,5.87728); 3601-&gt;Q13261(2.92127,3.1124); 56477-&gt;Q9NRJ3(10.209,10.4449); 958-&gt;P25942(12.706,12.6249); 3569-&gt;P05231(6.18281,6.72612)</t>
  </si>
  <si>
    <t>8743-&gt;P50591(9.76155,9.4848); 841-&gt;Q14790(7.07422,8.5241); 3569-&gt;P05231(6.18281,6.72612); 7124-&gt;P01375(1.98217,3.08216); 3606-&gt;Q14116(12.4427,12.0031); 3576-&gt;P10145(11.0624,12.1969)</t>
  </si>
  <si>
    <t>3082-&gt;P14210(7.02456,7.91013); 9965-&gt;O95750(3.61785,3.65837); 2323-&gt;P49771(5.09421,5.11721); 4254-&gt;P21583(4.19912,4.2074); 1435-&gt;P09603(10.0764,10.1657); 7422-&gt;P15692(14.9743,14.8488); 7039-&gt;P01135(7.31522,7.71945)</t>
  </si>
  <si>
    <t>JAK-STAT signaling pathway - Homo sapiens (human)</t>
  </si>
  <si>
    <t>path:hsa04630</t>
  </si>
  <si>
    <t>3588-&gt;Q08334(6.14794,5.8094); 3569-&gt;P05231(6.18281,6.72612); 53832-&gt;Q9UHF4(4.94446,4.81584); 3593-&gt;P29460(4.66228,5.28635); 5008-&gt;P13725(5.48833,7.62018); 3601-&gt;Q13261(2.92127,3.1124); 3976-&gt;P15018(2.76703,3.29637); 3574-&gt;P13232(3.75956,3.37415); 3977-&gt;P42702(5.27779,5.41446)</t>
  </si>
  <si>
    <t>Yersinia infection - Homo sapiens (human)</t>
  </si>
  <si>
    <t>path:hsa05135</t>
  </si>
  <si>
    <t>3576-&gt;P10145(11.0624,12.1969); 3569-&gt;P05231(6.18281,6.72612); 6347-&gt;P13500(10.8658,11.1904); 7124-&gt;P01375(1.98217,3.08216); 3606-&gt;Q14116(12.4427,12.0031)</t>
  </si>
  <si>
    <t>7040-&gt;P01137(5.65497,5.87728); 3588-&gt;Q08334(6.14794,5.8094); 3593-&gt;P29460(4.66228,5.28635); 7124-&gt;P01375(1.98217,3.08216); 841-&gt;Q14790(7.07422,8.5241); 958-&gt;P25942(12.706,12.6249)</t>
  </si>
  <si>
    <t>Necroptosis - Homo sapiens (human)</t>
  </si>
  <si>
    <t>path:hsa04217</t>
  </si>
  <si>
    <t>3552-&gt;P01583(9.44936,9.95409); 841-&gt;Q14790(7.07422,8.5241); 7124-&gt;P01375(1.98217,3.08216); 8743-&gt;P50591(9.76155,9.4848)</t>
  </si>
  <si>
    <t>Transcriptional misregulation in cancer - Homo sapiens (human)</t>
  </si>
  <si>
    <t>path:hsa05202</t>
  </si>
  <si>
    <t>5328-&gt;P00749(8.76903,9.73279); 3569-&gt;P05231(6.18281,6.72612); 3576-&gt;P10145(11.0624,12.1969); 958-&gt;P25942(12.706,12.6249)</t>
  </si>
  <si>
    <t>Renal cell carcinoma - Homo sapiens (human)</t>
  </si>
  <si>
    <t>path:hsa05211</t>
  </si>
  <si>
    <t>7040-&gt;P01137(5.65497,5.87728); 3082-&gt;P14210(7.02456,7.91013); 7422-&gt;P15692(14.9743,14.8488); 7039-&gt;P01135(7.31522,7.71945)</t>
  </si>
  <si>
    <t>Fluid shear stress and atherosclerosis - Homo sapiens (human)</t>
  </si>
  <si>
    <t>path:hsa05418</t>
  </si>
  <si>
    <t>3552-&gt;P01583(9.44936,9.95409); 6347-&gt;P13500(10.8658,11.1904); 7124-&gt;P01375(1.98217,3.08216); 7422-&gt;P15692(14.9743,14.8488)</t>
  </si>
  <si>
    <t>African trypanosomiasis - Homo sapiens (human)</t>
  </si>
  <si>
    <t>path:hsa05143</t>
  </si>
  <si>
    <t>3593-&gt;P29460(4.66228,5.28635); 7124-&gt;P01375(1.98217,3.08216); 3606-&gt;Q14116(12.4427,12.0031); 3569-&gt;P05231(6.18281,6.72612)</t>
  </si>
  <si>
    <t>Human papillomavirus infection - Homo sapiens (human)</t>
  </si>
  <si>
    <t>path:hsa05165</t>
  </si>
  <si>
    <t>841-&gt;Q14790(7.07422,8.5241); 1978-&gt;Q13541(9.46239,9.53766); 7124-&gt;P01375(1.98217,3.08216); 7422-&gt;P15692(14.9743,14.8488)</t>
  </si>
  <si>
    <t>Rap1 signaling pathway - Homo sapiens (human)</t>
  </si>
  <si>
    <t>path:hsa04015</t>
  </si>
  <si>
    <t>4254-&gt;P21583(4.19912,4.2074); 3082-&gt;P14210(7.02456,7.91013); 1435-&gt;P09603(10.0764,10.1657); 9965-&gt;O95750(3.61785,3.65837); 7422-&gt;P15692(14.9743,14.8488)</t>
  </si>
  <si>
    <t>3588-&gt;Q08334(6.17763,5.93578); 388372-&gt;P13236(4.72593,4.80003); 3606-&gt;Q14116(12.0939,11.942); 1435-&gt;P09603(10.0475,10.3722); 56477-&gt;Q9NRJ3(10.8061,10.5588); 8740-&gt;O43557(4.92862,6.39805); 8743-&gt;P50591(9.94453,9.68016); 3627-&gt;P02778(10.2596,9.6965); 4283-&gt;Q07325(9.15321,9.29169); 53832-&gt;Q9UHF4(4.93579,4.74384); 6347-&gt;P13500(11.2072,10.7954); 6348-&gt;P10147(6.27706,6.60181); 6351-&gt;P13236(4.72593,4.80003); 6355-&gt;P80075(5.61867,4.74689); 7124-&gt;P01375(1.99921,2.02119); 6357-&gt;Q99616(5.35304,4.47091); 6363-&gt;Q99731(5.91863,5.19047); 6364-&gt;P78556(8.39011,7.90125); 6368-&gt;P55773(4.44606,4.28302); 6372-&gt;P80162(9.15176,8.88722); 6373-&gt;O14625(6.34208,5.91194); 6374-&gt;P42830(12.826,12.1741); 2919-&gt;P09341(12.1482,11.6183); 6376-&gt;P78423(5.92494,5.92583); 8809-&gt;Q13478(8.80654,8.82881); 3569-&gt;P05231(6.1429,6.23312); 3576-&gt;P10145(11.3385,11.9416)</t>
  </si>
  <si>
    <t>7040-&gt;P01137(5.22294,5.56158); 3569-&gt;P05231(6.1429,6.23312); 841-&gt;Q14790(7.25177,8.18552); 3082-&gt;P14210(6.80157,7.69478); 9965-&gt;O95750(3.71239,3.61552); 3601-&gt;Q13261(3.10779,3.52117); 2323-&gt;P49771(4.77568,4.98538); 7422-&gt;P15692(15.1621,15.019); 3574-&gt;P13232(4.15774,3.49121); 3593-&gt;P29460(4.81736,4.77329); 3576-&gt;P10145(11.3385,11.9416); 4312-&gt;P03956(9.22476,10.1231); 4254-&gt;P21583(3.86176,4.01173); 7039-&gt;P01135(7.16241,7.18602)</t>
  </si>
  <si>
    <t>3552-&gt;P01583(9.65985,10.0243); 841-&gt;Q14790(7.25177,8.18552); 1435-&gt;P09603(10.0475,10.3722); 7124-&gt;P01375(1.99921,2.02119); 3569-&gt;P05231(6.1429,6.23312)</t>
  </si>
  <si>
    <t>7040-&gt;P01137(5.22294,5.56158); 3569-&gt;P05231(6.1429,6.23312); 7124-&gt;P01375(1.99921,2.02119); 3576-&gt;P10145(11.3385,11.9416); 841-&gt;Q14790(7.25177,8.18552)</t>
  </si>
  <si>
    <t>3082-&gt;P14210(6.80157,7.69478); 9965-&gt;O95750(3.71239,3.61552); 2323-&gt;P49771(4.77568,4.98538); 4254-&gt;P21583(3.86176,4.01173); 1435-&gt;P09603(10.0475,10.3722); 7422-&gt;P15692(15.1621,15.019); 7039-&gt;P01135(7.16241,7.18602)</t>
  </si>
  <si>
    <t>7040-&gt;P01137(5.22294,5.56158); 3601-&gt;Q13261(3.10779,3.52117); 7124-&gt;P01375(1.99921,2.02119); 958-&gt;P25942(12.7138,12.6327); 3569-&gt;P05231(6.1429,6.23312)</t>
  </si>
  <si>
    <t>3552-&gt;P01583(9.65985,10.0243); 7040-&gt;P01137(5.22294,5.56158); 1435-&gt;P09603(10.0475,10.3722); 7124-&gt;P01375(1.99921,2.02119); 4982-&gt;O00300(9.20166,9.08381)</t>
  </si>
  <si>
    <t>7040-&gt;P01137(5.22294,5.56158); 3593-&gt;P29460(4.81736,4.77329); 6347-&gt;P13500(11.2072,10.7954); 6348-&gt;P10147(6.27706,6.60181); 3569-&gt;P05231(6.1429,6.23312); 7124-&gt;P01375(1.99921,2.02119); 841-&gt;Q14790(7.25177,8.18552); 3576-&gt;P10145(11.3385,11.9416)</t>
  </si>
  <si>
    <t>3552-&gt;P01583(9.65985,10.0243); 3569-&gt;P05231(6.1429,6.23312); 2323-&gt;P49771(4.77568,4.98538); 7124-&gt;P01375(1.99921,2.02119); 3574-&gt;P13232(4.15774,3.49121); 921-&gt;P06127(6.59722,6.78575); 1435-&gt;P09603(10.0475,10.3722); 4254-&gt;P21583(3.86176,4.01173)</t>
  </si>
  <si>
    <t>3552-&gt;P01583(9.65985,10.0243); 3593-&gt;P29460(4.81736,4.77329); 841-&gt;Q14790(7.25177,8.18552); 3569-&gt;P05231(6.1429,6.23312)</t>
  </si>
  <si>
    <t>5328-&gt;P00749(8.81799,9.42109); 3569-&gt;P05231(6.1429,6.23312); 3576-&gt;P10145(11.3385,11.9416); 958-&gt;P25942(12.7138,12.6327)</t>
  </si>
  <si>
    <t>7040-&gt;P01137(5.22294,5.56158); 3588-&gt;Q08334(6.17763,5.93578); 3976-&gt;P15018(2.58607,2.90386); 3593-&gt;P29460(4.81736,4.77329); 5008-&gt;P13725(5.42998,7.03155); 3601-&gt;Q13261(3.10779,3.52117); 3604-&gt;Q07011(3.13633,3.51013); 3606-&gt;Q14116(12.0939,11.942); 1435-&gt;P09603(10.0475,10.3722); 56477-&gt;Q9NRJ3(10.8061,10.5588); 8740-&gt;O43557(4.92862,6.39805); 8742-&gt;O43508(8.46374,8.13046); 8743-&gt;P50591(9.94453,9.68016); 3627-&gt;P02778(10.2596,9.6965); 3977-&gt;P42702(5.14722,5.3845); 4283-&gt;Q07325(9.15321,9.29169); 958-&gt;P25942(12.7138,12.6327); 6368-&gt;P55773(4.44606,4.28302); 4982-&gt;O00300(9.20166,9.08381); 53832-&gt;Q9UHF4(4.93579,4.74384); 6347-&gt;P13500(11.2072,10.7954); 6348-&gt;P10147(6.27706,6.60181); 6351-&gt;P13236(4.72593,4.80003); 6355-&gt;P80075(5.61867,4.74689); 7124-&gt;P01375(1.99921,2.02119); 6357-&gt;Q99616(5.35304,4.47091); 6363-&gt;Q99731(5.91863,5.19047); 6364-&gt;P78556(8.39011,7.90125); 3552-&gt;P01583(9.65985,10.0243); 6372-&gt;P80162(9.15176,8.88722); 6373-&gt;O14625(6.34208,5.91194); 6374-&gt;P42830(12.826,12.1741); 2919-&gt;P09341(12.1482,11.6183); 6376-&gt;P78423(5.92494,5.92583); 8809-&gt;Q13478(8.80654,8.82881); 3569-&gt;P05231(6.1429,6.23312); 3574-&gt;P13232(4.15774,3.49121); 3576-&gt;P10145(11.3385,11.9416); 388372-&gt;P13236(4.72593,4.80003)</t>
  </si>
  <si>
    <t>4254-&gt;P21583(3.86176,4.01173); 3082-&gt;P14210(6.80157,7.69478); 1435-&gt;P09603(10.0475,10.3722); 9965-&gt;O95750(3.71239,3.61552); 7422-&gt;P15692(15.1621,15.019)</t>
  </si>
  <si>
    <t>7040-&gt;P01137(5.22294,5.56158); 3593-&gt;P29460(4.81736,4.77329); 3082-&gt;P14210(6.80157,7.69478); 5328-&gt;P00749(8.81799,9.42109); 7124-&gt;P01375(1.99921,2.02119); 7422-&gt;P15692(15.1621,15.019)</t>
  </si>
  <si>
    <t>6373-&gt;O14625(6.34208,5.91194); 3593-&gt;P29460(4.81736,4.77329); 3627-&gt;P02778(10.2596,9.6965); 6348-&gt;P10147(6.27706,6.60181); 6351-&gt;P13236(4.72593,4.80003); 3569-&gt;P05231(6.1429,6.23312); 388372-&gt;P13236(4.72593,4.80003); 841-&gt;Q14790(7.25177,8.18552); 3576-&gt;P10145(11.3385,11.9416); 7124-&gt;P01375(1.99921,2.02119); 4283-&gt;Q07325(9.15321,9.29169); 958-&gt;P25942(12.7138,12.6327)</t>
  </si>
  <si>
    <t>3552-&gt;P01583(9.65985,10.0243); 841-&gt;Q14790(7.25177,8.18552); 7124-&gt;P01375(1.99921,2.02119); 8743-&gt;P50591(9.94453,9.68016)</t>
  </si>
  <si>
    <t>3593-&gt;P29460(4.81736,4.77329); 7124-&gt;P01375(1.99921,2.02119); 841-&gt;Q14790(7.25177,8.18552); 3569-&gt;P05231(6.1429,6.23312)</t>
  </si>
  <si>
    <t>7040-&gt;P01137(5.22294,5.56158); 3082-&gt;P14210(6.80157,7.69478); 7422-&gt;P15692(15.1621,15.019); 7039-&gt;P01135(7.16241,7.18602)</t>
  </si>
  <si>
    <t>7040-&gt;P01137(5.22294,5.56158); 3593-&gt;P29460(4.81736,4.77329); 7124-&gt;P01375(1.99921,2.02119); 3552-&gt;P01583(9.65985,10.0243)</t>
  </si>
  <si>
    <t>7040-&gt;P01137(5.22294,5.56158); 3552-&gt;P01583(9.65985,10.0243); 3593-&gt;P29460(4.81736,4.77329); 3569-&gt;P05231(6.1429,6.23312); 7124-&gt;P01375(1.99921,2.02119); 3606-&gt;Q14116(12.0939,11.942); 8809-&gt;Q13478(8.80654,8.82881)</t>
  </si>
  <si>
    <t>7040-&gt;P01137(5.22294,5.56158); 3552-&gt;P01583(9.65985,10.0243); 3588-&gt;Q08334(6.17763,5.93578); 3593-&gt;P29460(4.81736,4.77329); 3569-&gt;P05231(6.1429,6.23312); 7124-&gt;P01375(1.99921,2.02119); 3606-&gt;Q14116(12.0939,11.942); 841-&gt;Q14790(7.25177,8.18552)</t>
  </si>
  <si>
    <t>7040-&gt;P01137(5.22294,5.56158); 3601-&gt;Q13261(3.10779,3.52117); 56477-&gt;Q9NRJ3(10.8061,10.5588); 958-&gt;P25942(12.7138,12.6327); 3569-&gt;P05231(6.1429,6.23312)</t>
  </si>
  <si>
    <t>7040-&gt;P01137(5.22294,5.56158); 3082-&gt;P14210(6.80157,7.69478); 6347-&gt;P13500(11.2072,10.7954); 3569-&gt;P05231(6.1429,6.23312); 7124-&gt;P01375(1.99921,2.02119); 3606-&gt;Q14116(12.0939,11.942); 3576-&gt;P10145(11.3385,11.9416); 958-&gt;P25942(12.7138,12.6327)</t>
  </si>
  <si>
    <t>3552-&gt;P01583(9.65985,10.0243); 7040-&gt;P01137(5.22294,5.56158); 6347-&gt;P13500(11.2072,10.7954); 3569-&gt;P05231(6.1429,6.23312); 7124-&gt;P01375(1.99921,2.02119); 3576-&gt;P10145(11.3385,11.9416); 7422-&gt;P15692(15.1621,15.019)</t>
  </si>
  <si>
    <t>3082-&gt;P14210(6.80157,7.69478); 9965-&gt;O95750(3.71239,3.61552); 5008-&gt;P13725(5.42998,7.03155); 3569-&gt;P05231(6.1429,6.23312); 2323-&gt;P49771(4.77568,4.98538); 4254-&gt;P21583(3.86176,4.01173); 3574-&gt;P13232(4.15774,3.49121); 1978-&gt;Q13541(9.75996,8.61508); 1435-&gt;P09603(10.0475,10.3722); 7422-&gt;P15692(15.1621,15.019); 7039-&gt;P01135(7.16241,7.18602)</t>
  </si>
  <si>
    <t>3627-&gt;P02778(10.2596,9.6965); 6372-&gt;P80162(9.15176,8.88722); 6374-&gt;P42830(12.826,12.1741); 2919-&gt;P09341(12.1482,11.6183); 6376-&gt;P78423(5.92494,5.92583); 8809-&gt;Q13478(8.80654,8.82881); 6347-&gt;P13500(11.2072,10.7954); 3976-&gt;P15018(2.58607,2.90386); 3569-&gt;P05231(6.1429,6.23312); 7124-&gt;P01375(1.99921,2.02119); 841-&gt;Q14790(7.25177,8.18552); 1435-&gt;P09603(10.0475,10.3722); 6364-&gt;P78556(8.39011,7.90125)</t>
  </si>
  <si>
    <t>8743-&gt;P50591(9.94453,9.68016); 841-&gt;Q14790(7.25177,8.18552); 3569-&gt;P05231(6.1429,6.23312); 7124-&gt;P01375(1.99921,2.02119); 3606-&gt;Q14116(12.0939,11.942); 3576-&gt;P10145(11.3385,11.9416)</t>
  </si>
  <si>
    <t>7040-&gt;P01137(5.22294,5.56158); 2919-&gt;P09341(12.1482,11.6183); 3593-&gt;P29460(4.81736,4.77329); 3569-&gt;P05231(6.1429,6.23312); 7124-&gt;P01375(1.99921,2.02119); 3576-&gt;P10145(11.3385,11.9416)</t>
  </si>
  <si>
    <t>3588-&gt;Q08334(6.17763,5.93578); 3569-&gt;P05231(6.1429,6.23312); 53832-&gt;Q9UHF4(4.93579,4.74384); 3593-&gt;P29460(4.81736,4.77329); 5008-&gt;P13725(5.42998,7.03155); 3601-&gt;Q13261(3.10779,3.52117); 3976-&gt;P15018(2.58607,2.90386); 3574-&gt;P13232(4.15774,3.49121); 3977-&gt;P42702(5.14722,5.3845)</t>
  </si>
  <si>
    <t>3576-&gt;P10145(11.3385,11.9416); 841-&gt;Q14790(7.25177,8.18552); 2919-&gt;P09341(12.1482,11.6183); 7422-&gt;P15692(15.1621,15.019); 3569-&gt;P05231(6.1429,6.23312)</t>
  </si>
  <si>
    <t>3576-&gt;P10145(11.3385,11.9416); 3593-&gt;P29460(4.81736,4.77329); 3627-&gt;P02778(10.2596,9.6965); 7124-&gt;P01375(1.99921,2.02119); 841-&gt;Q14790(7.25177,8.18552)</t>
  </si>
  <si>
    <t>3552-&gt;P01583(9.65985,10.0243); 7040-&gt;P01137(5.22294,5.56158); 1978-&gt;Q13541(9.75996,8.61508); 3576-&gt;P10145(11.3385,11.9416); 3569-&gt;P05231(6.1429,6.23312)</t>
  </si>
  <si>
    <t>8743-&gt;P50591(9.94453,9.68016); 3593-&gt;P29460(4.81736,4.77329); 6347-&gt;P13500(11.2072,10.7954); 6348-&gt;P10147(6.27706,6.60181); 3569-&gt;P05231(6.1429,6.23312); 2919-&gt;P09341(12.1482,11.6183); 7124-&gt;P01375(1.99921,2.02119); 3606-&gt;Q14116(12.0939,11.942); 841-&gt;Q14790(7.25177,8.18552); 3576-&gt;P10145(11.3385,11.9416); 4312-&gt;P03956(9.22476,10.1231); 958-&gt;P25942(12.7138,12.6327)</t>
  </si>
  <si>
    <t>2919-&gt;P09341(12.1482,11.6183); 3593-&gt;P29460(4.81736,4.77329); 3569-&gt;P05231(6.1429,6.23312); 7124-&gt;P01375(1.99921,2.02119); 3606-&gt;Q14116(12.0939,11.942); 841-&gt;Q14790(7.25177,8.18552); 3576-&gt;P10145(11.3385,11.9416)</t>
  </si>
  <si>
    <t>6347-&gt;P13500(11.2072,10.7954); 3593-&gt;P29460(4.81736,4.77329); 3627-&gt;P02778(10.2596,9.6965); 3569-&gt;P05231(6.1429,6.23312); 7124-&gt;P01375(1.99921,2.02119); 3576-&gt;P10145(11.3385,11.9416); 4312-&gt;P03956(9.22476,10.1231)</t>
  </si>
  <si>
    <t>3588-&gt;Q08334(6.17763,5.93578); 6376-&gt;P78423(5.92494,5.92583); 841-&gt;Q14790(7.25177,8.18552); 6347-&gt;P13500(11.2072,10.7954); 6348-&gt;P10147(6.27706,6.60181); 6351-&gt;P13236(4.72593,4.80003); 3569-&gt;P05231(6.1429,6.23312); 388372-&gt;P13236(4.72593,4.80003); 3576-&gt;P10145(11.3385,11.9416); 7124-&gt;P01375(1.99921,2.02119); 1978-&gt;Q13541(9.75996,8.61508); 7422-&gt;P15692(15.1621,15.019)</t>
  </si>
  <si>
    <t>3569-&gt;P05231(6.1429,6.23312); 3627-&gt;P02778(10.2596,9.6965); 388372-&gt;P13236(4.72593,4.80003); 3606-&gt;Q14116(12.0939,11.942); 6351-&gt;P13236(4.72593,4.80003)</t>
  </si>
  <si>
    <t>841-&gt;Q14790(7.25177,8.18552); 3627-&gt;P02778(10.2596,9.6965); 7124-&gt;P01375(1.99921,2.02119); 958-&gt;P25942(12.7138,12.6327); 3569-&gt;P05231(6.1429,6.23312)</t>
  </si>
  <si>
    <t>8740-&gt;O43557(4.92862,6.39805); 3593-&gt;P29460(4.81736,4.77329); 6347-&gt;P13500(11.2072,10.7954); 3569-&gt;P05231(6.1429,6.23312); 7124-&gt;P01375(1.99921,2.02119); 841-&gt;Q14790(7.25177,8.18552); 1978-&gt;Q13541(9.75996,8.61508)</t>
  </si>
  <si>
    <t>2919-&gt;P09341(12.1482,11.6183); 841-&gt;Q14790(7.25177,8.18552); 6347-&gt;P13500(11.2072,10.7954); 3569-&gt;P05231(6.1429,6.23312); 7124-&gt;P01375(1.99921,2.02119); 3606-&gt;Q14116(12.0939,11.942); 3576-&gt;P10145(11.3385,11.9416)</t>
  </si>
  <si>
    <t>7040-&gt;P01137(5.22294,5.56158); 3588-&gt;Q08334(6.17763,5.93578); 3593-&gt;P29460(4.81736,4.77329); 7124-&gt;P01375(1.99921,2.02119); 841-&gt;Q14790(7.25177,8.18552); 958-&gt;P25942(12.7138,12.6327)</t>
  </si>
  <si>
    <t>841-&gt;Q14790(7.25177,8.18552); 1978-&gt;Q13541(9.75996,8.61508); 7124-&gt;P01375(1.99921,2.02119); 7422-&gt;P15692(15.1621,15.019)</t>
  </si>
  <si>
    <t>3552-&gt;P01583(9.65985,10.0243); 6347-&gt;P13500(11.2072,10.7954); 7124-&gt;P01375(1.99921,2.02119); 7422-&gt;P15692(15.1621,15.019)</t>
  </si>
  <si>
    <t>3593-&gt;P29460(4.81736,4.77329); 7124-&gt;P01375(1.99921,2.02119); 3606-&gt;Q14116(12.0939,11.942); 3569-&gt;P05231(6.1429,6.23312)</t>
  </si>
  <si>
    <t>8740-&gt;O43557(4.92862,6.39805); 2919-&gt;P09341(12.1482,11.6183); 6351-&gt;P13236(4.72593,4.80003); 5328-&gt;P00749(8.81799,9.42109); 7124-&gt;P01375(1.99921,2.02119); 6357-&gt;Q99616(5.35304,4.47091); 3576-&gt;P10145(11.3385,11.9416); 388372-&gt;P13236(4.72593,4.80003); 6363-&gt;Q99731(5.91863,5.19047); 958-&gt;P25942(12.7138,12.6327)</t>
  </si>
  <si>
    <t>3552-&gt;P01583(9.65985,10.0243); 3627-&gt;P02778(10.2596,9.6965); 8743-&gt;P50591(9.94453,9.68016); 3593-&gt;P29460(4.81736,4.77329); 6347-&gt;P13500(11.2072,10.7954); 3569-&gt;P05231(6.1429,6.23312); 7124-&gt;P01375(1.99921,2.02119); 3606-&gt;Q14116(12.0939,11.942); 841-&gt;Q14790(7.25177,8.18552); 3576-&gt;P10145(11.3385,11.9416)</t>
  </si>
  <si>
    <t>3552-&gt;P01583(9.65985,10.0243); 6372-&gt;P80162(9.15176,8.88722); 6374-&gt;P42830(12.826,12.1741); 3593-&gt;P29460(4.81736,4.77329); 3569-&gt;P05231(6.1429,6.23312); 7124-&gt;P01375(1.99921,2.02119); 3576-&gt;P10145(11.3385,11.9416)</t>
  </si>
  <si>
    <t>3627-&gt;P02778(10.2596,9.6965); 6372-&gt;P80162(9.15176,8.88722); 6374-&gt;P42830(12.826,12.1741); 2919-&gt;P09341(12.1482,11.6183); 841-&gt;Q14790(7.25177,8.18552); 6347-&gt;P13500(11.2072,10.7954); 3569-&gt;P05231(6.1429,6.23312); 7124-&gt;P01375(1.99921,2.02119); 3576-&gt;P10145(11.3385,11.9416); 6364-&gt;P78556(8.39011,7.90125); 4312-&gt;P03956(9.22476,10.1231)</t>
  </si>
  <si>
    <t>7040-&gt;P01137(5.22294,5.56158); 3552-&gt;P01583(9.65985,10.0243); 6372-&gt;P80162(9.15176,8.88722); 6374-&gt;P42830(12.826,12.1741); 2919-&gt;P09341(12.1482,11.6183); 6364-&gt;P78556(8.39011,7.90125); 6347-&gt;P13500(11.2072,10.7954); 6348-&gt;P10147(6.27706,6.60181); 3569-&gt;P05231(6.1429,6.23312); 7124-&gt;P01375(1.99921,2.02119); 3606-&gt;Q14116(12.0939,11.942); 3576-&gt;P10145(11.3385,11.9416); 1435-&gt;P09603(10.0475,10.3722); 4312-&gt;P03956(9.22476,10.1231); 7422-&gt;P15692(15.1621,15.019)</t>
  </si>
  <si>
    <t>3576-&gt;P10145(11.3385,11.9416); 3569-&gt;P05231(6.1429,6.23312); 6347-&gt;P13500(11.2072,10.7954); 7124-&gt;P01375(1.99921,2.02119); 3606-&gt;Q14116(12.0939,11.942)</t>
  </si>
  <si>
    <t>3552-&gt;P01583(9.44936,9.8376); 841-&gt;Q14790(7.07422,7.97845); 1435-&gt;P09603(10.0764,10.4527); 7124-&gt;P01375(1.98217,2.86774); 3569-&gt;P05231(6.18281,6.3916)</t>
  </si>
  <si>
    <t>3576-&gt;P10145(11.0624,12.3175); 841-&gt;Q14790(7.07422,7.97845); 2919-&gt;P09341(11.4968,12.0216); 7422-&gt;P15692(14.9743,15.0749); 3569-&gt;P05231(6.18281,6.3916)</t>
  </si>
  <si>
    <t>7040-&gt;P01137(5.65497,5.75512); 3569-&gt;P05231(6.18281,6.3916); 7124-&gt;P01375(1.98217,2.86774); 3576-&gt;P10145(11.0624,12.3175); 841-&gt;Q14790(7.07422,7.97845)</t>
  </si>
  <si>
    <t>3576-&gt;P10145(11.0624,12.3175); 3593-&gt;P29460(4.66228,5.39477); 3627-&gt;P02778(8.44943,9.55915); 7124-&gt;P01375(1.98217,2.86774); 841-&gt;Q14790(7.07422,7.97845)</t>
  </si>
  <si>
    <t>4254-&gt;P21583(4.19912,4.42173); 3082-&gt;P14210(7.02456,8.32481); 1435-&gt;P09603(10.0764,10.4527); 9965-&gt;O95750(3.61785,3.90146); 7422-&gt;P15692(14.9743,15.0749)</t>
  </si>
  <si>
    <t>3552-&gt;P01583(9.44936,9.8376); 7040-&gt;P01137(5.65497,5.75512); 1435-&gt;P09603(10.0764,10.4527); 7124-&gt;P01375(1.98217,2.86774); 4982-&gt;O00300(9.08009,9.79266)</t>
  </si>
  <si>
    <t>8740-&gt;O43557(5.45841,7.41745); 3593-&gt;P29460(4.66228,5.39477); 6347-&gt;P13500(10.8658,11.388); 3569-&gt;P05231(6.18281,6.3916); 7124-&gt;P01375(1.98217,2.86774); 841-&gt;Q14790(7.07422,7.97845); 1978-&gt;Q13541(9.46239,8.91226)</t>
  </si>
  <si>
    <t>3552-&gt;P01583(9.44936,9.8376); 3569-&gt;P05231(6.18281,6.3916); 2323-&gt;P49771(5.09421,5.18421); 7124-&gt;P01375(1.98217,2.86774); 3574-&gt;P13232(3.75956,3.4191); 921-&gt;P06127(6.82851,6.89401); 1435-&gt;P09603(10.0764,10.4527); 4254-&gt;P21583(4.19912,4.42173)</t>
  </si>
  <si>
    <t>7040-&gt;P01137(5.65497,5.75512); 3552-&gt;P01583(9.44936,9.8376); 3588-&gt;Q08334(6.14794,6.06149); 3593-&gt;P29460(4.66228,5.39477); 3569-&gt;P05231(6.18281,6.3916); 7124-&gt;P01375(1.98217,2.86774); 3606-&gt;Q14116(12.4427,11.9861); 841-&gt;Q14790(7.07422,7.97845)</t>
  </si>
  <si>
    <t>7040-&gt;P01137(5.65497,5.75512); 3082-&gt;P14210(7.02456,8.32481); 6347-&gt;P13500(10.8658,11.388); 3569-&gt;P05231(6.18281,6.3916); 7124-&gt;P01375(1.98217,2.86774); 3606-&gt;Q14116(12.4427,11.9861); 3576-&gt;P10145(11.0624,12.3175); 958-&gt;P25942(12.706,12.5966)</t>
  </si>
  <si>
    <t>3552-&gt;P01583(9.44936,9.8376); 3593-&gt;P29460(4.66228,5.39477); 841-&gt;Q14790(7.07422,7.97845); 3569-&gt;P05231(6.18281,6.3916)</t>
  </si>
  <si>
    <t>3552-&gt;P01583(9.44936,9.8376); 841-&gt;Q14790(7.07422,7.97845); 7124-&gt;P01375(1.98217,2.86774); 8743-&gt;P50591(9.76155,9.92438)</t>
  </si>
  <si>
    <t>3593-&gt;P29460(4.66228,5.39477); 7124-&gt;P01375(1.98217,2.86774); 841-&gt;Q14790(7.07422,7.97845); 3569-&gt;P05231(6.18281,6.3916)</t>
  </si>
  <si>
    <t>7040-&gt;P01137(5.65497,5.75512); 3082-&gt;P14210(7.02456,8.32481); 7422-&gt;P15692(14.9743,15.0749); 7039-&gt;P01135(7.31522,7.39223)</t>
  </si>
  <si>
    <t>7040-&gt;P01137(5.65497,5.75512); 3593-&gt;P29460(4.66228,5.39477); 7124-&gt;P01375(1.98217,2.86774); 3552-&gt;P01583(9.44936,9.8376)</t>
  </si>
  <si>
    <t>3552-&gt;P01583(9.44936,9.8376); 6347-&gt;P13500(10.8658,11.388); 7124-&gt;P01375(1.98217,2.86774); 7422-&gt;P15692(14.9743,15.0749)</t>
  </si>
  <si>
    <t>841-&gt;Q14790(7.07422,7.97845); 3627-&gt;P02778(8.44943,9.55915); 7124-&gt;P01375(1.98217,2.86774); 958-&gt;P25942(12.706,12.5966); 3569-&gt;P05231(6.18281,6.3916)</t>
  </si>
  <si>
    <t>3082-&gt;P14210(7.02456,8.32481); 9965-&gt;O95750(3.61785,3.90146); 5008-&gt;P13725(5.48833,7.88473); 3569-&gt;P05231(6.18281,6.3916); 2323-&gt;P49771(5.09421,5.18421); 4254-&gt;P21583(4.19912,4.42173); 3574-&gt;P13232(3.75956,3.4191); 1978-&gt;Q13541(9.46239,8.91226); 1435-&gt;P09603(10.0764,10.4527); 7422-&gt;P15692(14.9743,15.0749); 7039-&gt;P01135(7.31522,7.39223)</t>
  </si>
  <si>
    <t>8743-&gt;P50591(9.76155,9.92438); 841-&gt;Q14790(7.07422,7.97845); 3569-&gt;P05231(6.18281,6.3916); 7124-&gt;P01375(1.98217,2.86774); 3606-&gt;Q14116(12.4427,11.9861); 3576-&gt;P10145(11.0624,12.3175)</t>
  </si>
  <si>
    <t>7040-&gt;P01137(5.65497,5.75512); 3552-&gt;P01583(9.44936,9.8376); 3593-&gt;P29460(4.66228,5.39477); 3569-&gt;P05231(6.18281,6.3916); 7124-&gt;P01375(1.98217,2.86774); 3606-&gt;Q14116(12.4427,11.9861); 8809-&gt;Q13478(8.69966,8.76386)</t>
  </si>
  <si>
    <t>3588-&gt;Q08334(6.14794,6.06149); 3569-&gt;P05231(6.18281,6.3916); 53832-&gt;Q9UHF4(4.94446,4.93587); 3593-&gt;P29460(4.66228,5.39477); 5008-&gt;P13725(5.48833,7.88473); 3601-&gt;Q13261(2.92127,2.97528); 3976-&gt;P15018(2.76703,3.23544); 3574-&gt;P13232(3.75956,3.4191); 3977-&gt;P42702(5.27779,5.60677)</t>
  </si>
  <si>
    <t>3569-&gt;P05231(6.18281,6.3916); 3627-&gt;P02778(8.44943,9.55915); 388372-&gt;P13236(4.70547,5.58738); 3606-&gt;Q14116(12.4427,11.9861); 6351-&gt;P13236(4.70547,5.58738)</t>
  </si>
  <si>
    <t>3576-&gt;P10145(11.0624,12.3175); 3569-&gt;P05231(6.18281,6.3916); 6347-&gt;P13500(10.8658,11.388); 7124-&gt;P01375(1.98217,2.86774); 3606-&gt;Q14116(12.4427,11.9861)</t>
  </si>
  <si>
    <t>7040-&gt;P01137(5.65497,5.75512); 3588-&gt;Q08334(6.14794,6.06149); 3593-&gt;P29460(4.66228,5.39477); 7124-&gt;P01375(1.98217,2.86774); 841-&gt;Q14790(7.07422,7.97845); 958-&gt;P25942(12.706,12.5966)</t>
  </si>
  <si>
    <t>5328-&gt;P00749(8.76903,9.77433); 3569-&gt;P05231(6.18281,6.3916); 3576-&gt;P10145(11.0624,12.3175); 958-&gt;P25942(12.706,12.5966)</t>
  </si>
  <si>
    <t>7040-&gt;P01137(5.65497,5.75512); 3601-&gt;Q13261(2.92127,2.97528); 7124-&gt;P01375(1.98217,2.86774); 958-&gt;P25942(12.706,12.5966); 3569-&gt;P05231(6.18281,6.3916)</t>
  </si>
  <si>
    <t>841-&gt;Q14790(7.07422,7.97845); 1978-&gt;Q13541(9.46239,8.91226); 7124-&gt;P01375(1.98217,2.86774); 7422-&gt;P15692(14.9743,15.0749)</t>
  </si>
  <si>
    <t>3593-&gt;P29460(4.66228,5.39477); 7124-&gt;P01375(1.98217,2.86774); 3606-&gt;Q14116(12.4427,11.9861); 3569-&gt;P05231(6.18281,6.3916)</t>
  </si>
  <si>
    <t>3552-&gt;P01583(9.44936,9.8376); 7040-&gt;P01137(5.65497,5.75512); 1978-&gt;Q13541(9.46239,8.91226); 3576-&gt;P10145(11.0624,12.3175); 3569-&gt;P05231(6.18281,6.3916)</t>
  </si>
  <si>
    <t>7040-&gt;P01137(5.65497,5.75512); 3601-&gt;Q13261(2.92127,2.97528); 56477-&gt;Q9NRJ3(10.209,10.1919); 958-&gt;P25942(12.706,12.5966); 3569-&gt;P05231(6.18281,6.3916)</t>
  </si>
  <si>
    <t>3552-&gt;P01583(9.65985,10.2161); 841-&gt;Q14790(7.25177,8.51307); 1435-&gt;P09603(10.0475,10.3456); 7124-&gt;P01375(1.99921,2.58116); 3569-&gt;P05231(6.1429,7.24327)</t>
  </si>
  <si>
    <t>7040-&gt;P01137(5.22294,5.62098); 3569-&gt;P05231(6.1429,7.24327); 7124-&gt;P01375(1.99921,2.58116); 3576-&gt;P10145(11.3385,12.3379); 841-&gt;Q14790(7.25177,8.51307)</t>
  </si>
  <si>
    <t>3552-&gt;P01583(9.65985,10.2161); 7040-&gt;P01137(5.22294,5.62098); 1435-&gt;P09603(10.0475,10.3456); 7124-&gt;P01375(1.99921,2.58116); 4982-&gt;O00300(9.20166,9.56305)</t>
  </si>
  <si>
    <t>3576-&gt;P10145(11.3385,12.3379); 3569-&gt;P05231(6.1429,7.24327); 6347-&gt;P13500(11.2072,11.2726); 7124-&gt;P01375(1.99921,2.58116); 3606-&gt;Q14116(12.0939,12.4568)</t>
  </si>
  <si>
    <t>8743-&gt;P50591(9.94453,9.9251); 841-&gt;Q14790(7.25177,8.51307); 3569-&gt;P05231(6.1429,7.24327); 7124-&gt;P01375(1.99921,2.58116); 3606-&gt;Q14116(12.0939,12.4568); 3576-&gt;P10145(11.3385,12.3379)</t>
  </si>
  <si>
    <t>7040-&gt;P01137(5.22294,5.62098); 2919-&gt;P09341(12.1482,12.023); 3593-&gt;P29460(4.81736,5.07128); 3569-&gt;P05231(6.1429,7.24327); 7124-&gt;P01375(1.99921,2.58116); 3576-&gt;P10145(11.3385,12.3379)</t>
  </si>
  <si>
    <t>7040-&gt;P01137(5.22294,5.62098); 3593-&gt;P29460(4.81736,5.07128); 3082-&gt;P14210(6.80157,8.1903); 5328-&gt;P00749(8.81799,9.93184); 7124-&gt;P01375(1.99921,2.58116); 7422-&gt;P15692(15.1621,15.1228)</t>
  </si>
  <si>
    <t>8740-&gt;O43557(4.92862,7.47809); 3593-&gt;P29460(4.81736,5.07128); 6347-&gt;P13500(11.2072,11.2726); 3569-&gt;P05231(6.1429,7.24327); 7124-&gt;P01375(1.99921,2.58116); 841-&gt;Q14790(7.25177,8.51307); 1978-&gt;Q13541(9.75996,9.32253)</t>
  </si>
  <si>
    <t>3082-&gt;P14210(6.80157,8.1903); 9965-&gt;O95750(3.71239,3.59776); 2323-&gt;P49771(4.77568,5.16844); 4254-&gt;P21583(3.86176,4.26715); 1435-&gt;P09603(10.0475,10.3456); 7422-&gt;P15692(15.1621,15.1228); 7039-&gt;P01135(7.16241,7.61634)</t>
  </si>
  <si>
    <t>3552-&gt;P01583(9.65985,10.2161); 6372-&gt;P80162(9.15176,9.51419); 6374-&gt;P42830(12.826,12.3744); 3593-&gt;P29460(4.81736,5.07128); 3569-&gt;P05231(6.1429,7.24327); 7124-&gt;P01375(1.99921,2.58116); 3576-&gt;P10145(11.3385,12.3379)</t>
  </si>
  <si>
    <t>8740-&gt;O43557(4.92862,7.47809); 2919-&gt;P09341(12.1482,12.023); 6351-&gt;P13236(4.72593,5.49785); 5328-&gt;P00749(8.81799,9.93184); 7124-&gt;P01375(1.99921,2.58116); 6357-&gt;Q99616(5.35304,5.06325); 3576-&gt;P10145(11.3385,12.3379); 388372-&gt;P13236(4.72593,5.49785); 6363-&gt;Q99731(5.91863,5.42968); 958-&gt;P25942(12.7138,12.6808)</t>
  </si>
  <si>
    <t>3627-&gt;P02778(10.2596,10.2196); 6372-&gt;P80162(9.15176,9.51419); 6374-&gt;P42830(12.826,12.3744); 2919-&gt;P09341(12.1482,12.023); 841-&gt;Q14790(7.25177,8.51307); 6347-&gt;P13500(11.2072,11.2726); 3569-&gt;P05231(6.1429,7.24327); 7124-&gt;P01375(1.99921,2.58116); 3576-&gt;P10145(11.3385,12.3379); 6364-&gt;P78556(8.39011,8.14801); 4312-&gt;P03956(9.22476,10.8504)</t>
  </si>
  <si>
    <t>3569-&gt;P05231(6.1429,7.24327); 3627-&gt;P02778(10.2596,10.2196); 388372-&gt;P13236(4.72593,5.49785); 3606-&gt;Q14116(12.0939,12.4568); 6351-&gt;P13236(4.72593,5.49785)</t>
  </si>
  <si>
    <t>3552-&gt;P01583(9.65985,10.2161); 3593-&gt;P29460(4.81736,5.07128); 841-&gt;Q14790(7.25177,8.51307); 3569-&gt;P05231(6.1429,7.24327)</t>
  </si>
  <si>
    <t>3593-&gt;P29460(4.81736,5.07128); 7124-&gt;P01375(1.99921,2.58116); 841-&gt;Q14790(7.25177,8.51307); 3569-&gt;P05231(6.1429,7.24327)</t>
  </si>
  <si>
    <t>7040-&gt;P01137(5.22294,5.62098); 3593-&gt;P29460(4.81736,5.07128); 7124-&gt;P01375(1.99921,2.58116); 3552-&gt;P01583(9.65985,10.2161)</t>
  </si>
  <si>
    <t>3593-&gt;P29460(4.81736,5.07128); 7124-&gt;P01375(1.99921,2.58116); 3606-&gt;Q14116(12.0939,12.4568); 3569-&gt;P05231(6.1429,7.24327)</t>
  </si>
  <si>
    <t>3576-&gt;P10145(11.3385,12.3379); 3593-&gt;P29460(4.81736,5.07128); 3627-&gt;P02778(10.2596,10.2196); 7124-&gt;P01375(1.99921,2.58116); 841-&gt;Q14790(7.25177,8.51307)</t>
  </si>
  <si>
    <t>3552-&gt;P01583(9.65985,10.2161); 3569-&gt;P05231(6.1429,7.24327); 2323-&gt;P49771(4.77568,5.16844); 7124-&gt;P01375(1.99921,2.58116); 3574-&gt;P13232(4.15774,3.30765); 921-&gt;P06127(6.59722,7.08649); 1435-&gt;P09603(10.0475,10.3456); 4254-&gt;P21583(3.86176,4.26715)</t>
  </si>
  <si>
    <t>7040-&gt;P01137(5.22294,5.62098); 3588-&gt;Q08334(6.17763,6.12111); 3593-&gt;P29460(4.81736,5.07128); 7124-&gt;P01375(1.99921,2.58116); 841-&gt;Q14790(7.25177,8.51307); 958-&gt;P25942(12.7138,12.6808)</t>
  </si>
  <si>
    <t>3082-&gt;P14210(6.80157,8.1903); 9965-&gt;O95750(3.71239,3.59776); 5008-&gt;P13725(5.42998,7.87528); 3569-&gt;P05231(6.1429,7.24327); 2323-&gt;P49771(4.77568,5.16844); 4254-&gt;P21583(3.86176,4.26715); 3574-&gt;P13232(4.15774,3.30765); 1978-&gt;Q13541(9.75996,9.32253); 1435-&gt;P09603(10.0475,10.3456); 7422-&gt;P15692(15.1621,15.1228); 7039-&gt;P01135(7.16241,7.61634)</t>
  </si>
  <si>
    <t>3588-&gt;Q08334(6.17763,6.12111); 388372-&gt;P13236(4.72593,5.49785); 3606-&gt;Q14116(12.0939,12.4568); 1435-&gt;P09603(10.0475,10.3456); 56477-&gt;Q9NRJ3(10.8061,10.3906); 8740-&gt;O43557(4.92862,7.47809); 8743-&gt;P50591(9.94453,9.9251); 3627-&gt;P02778(10.2596,10.2196); 4283-&gt;Q07325(9.15321,9.84307); 53832-&gt;Q9UHF4(4.93579,4.9058); 6347-&gt;P13500(11.2072,11.2726); 6348-&gt;P10147(6.27706,7.26539); 6351-&gt;P13236(4.72593,5.49785); 6355-&gt;P80075(5.61867,5.2102); 7124-&gt;P01375(1.99921,2.58116); 6357-&gt;Q99616(5.35304,5.06325); 6363-&gt;Q99731(5.91863,5.42968); 6364-&gt;P78556(8.39011,8.14801); 6368-&gt;P55773(4.44606,4.52424); 6372-&gt;P80162(9.15176,9.51419); 6373-&gt;O14625(6.34208,6.14773); 6374-&gt;P42830(12.826,12.3744); 2919-&gt;P09341(12.1482,12.023); 6376-&gt;P78423(5.92494,5.81339); 8809-&gt;Q13478(8.80654,8.83256); 3569-&gt;P05231(6.1429,7.24327); 3576-&gt;P10145(11.3385,12.3379)</t>
  </si>
  <si>
    <t>3552-&gt;P01583(9.65985,10.2161); 7040-&gt;P01137(5.22294,5.62098); 1978-&gt;Q13541(9.75996,9.32253); 3576-&gt;P10145(11.3385,12.3379); 3569-&gt;P05231(6.1429,7.24327)</t>
  </si>
  <si>
    <t>3627-&gt;P02778(10.2596,10.2196); 6372-&gt;P80162(9.15176,9.51419); 6374-&gt;P42830(12.826,12.3744); 2919-&gt;P09341(12.1482,12.023); 6376-&gt;P78423(5.92494,5.81339); 8809-&gt;Q13478(8.80654,8.83256); 6347-&gt;P13500(11.2072,11.2726); 3976-&gt;P15018(2.58607,3.13565); 3569-&gt;P05231(6.1429,7.24327); 7124-&gt;P01375(1.99921,2.58116); 841-&gt;Q14790(7.25177,8.51307); 1435-&gt;P09603(10.0475,10.3456); 6364-&gt;P78556(8.39011,8.14801)</t>
  </si>
  <si>
    <t>3552-&gt;P01583(9.65985,10.2161); 841-&gt;Q14790(7.25177,8.51307); 7124-&gt;P01375(1.99921,2.58116); 8743-&gt;P50591(9.94453,9.9251)</t>
  </si>
  <si>
    <t>5328-&gt;P00749(8.81799,9.93184); 3569-&gt;P05231(6.1429,7.24327); 3576-&gt;P10145(11.3385,12.3379); 958-&gt;P25942(12.7138,12.6808)</t>
  </si>
  <si>
    <t>7040-&gt;P01137(5.22294,5.62098); 3082-&gt;P14210(6.80157,8.1903); 7422-&gt;P15692(15.1621,15.1228); 7039-&gt;P01135(7.16241,7.61634)</t>
  </si>
  <si>
    <t>3552-&gt;P01583(9.65985,10.2161); 6347-&gt;P13500(11.2072,11.2726); 7124-&gt;P01375(1.99921,2.58116); 7422-&gt;P15692(15.1621,15.1228)</t>
  </si>
  <si>
    <t>3588-&gt;Q08334(6.17763,6.12111); 3569-&gt;P05231(6.1429,7.24327); 53832-&gt;Q9UHF4(4.93579,4.9058); 3593-&gt;P29460(4.81736,5.07128); 5008-&gt;P13725(5.42998,7.87528); 3601-&gt;Q13261(3.10779,2.94228); 3976-&gt;P15018(2.58607,3.13565); 3574-&gt;P13232(4.15774,3.30765); 3977-&gt;P42702(5.14722,5.33537)</t>
  </si>
  <si>
    <t>841-&gt;Q14790(7.25177,8.51307); 3627-&gt;P02778(10.2596,10.2196); 7124-&gt;P01375(1.99921,2.58116); 958-&gt;P25942(12.7138,12.6808); 3569-&gt;P05231(6.1429,7.24327)</t>
  </si>
  <si>
    <t>3576-&gt;P10145(11.3385,12.3379); 841-&gt;Q14790(7.25177,8.51307); 2919-&gt;P09341(12.1482,12.023); 7422-&gt;P15692(15.1621,15.1228); 3569-&gt;P05231(6.1429,7.24327)</t>
  </si>
  <si>
    <t>7040-&gt;P01137(5.22294,5.62098); 3601-&gt;Q13261(3.10779,2.94228); 7124-&gt;P01375(1.99921,2.58116); 958-&gt;P25942(12.7138,12.6808); 3569-&gt;P05231(6.1429,7.24327)</t>
  </si>
  <si>
    <t>4254-&gt;P21583(3.86176,4.26715); 3082-&gt;P14210(6.80157,8.1903); 1435-&gt;P09603(10.0475,10.3456); 9965-&gt;O95750(3.71239,3.59776); 7422-&gt;P15692(15.1621,15.1228)</t>
  </si>
  <si>
    <t>841-&gt;Q14790(7.25177,8.51307); 1978-&gt;Q13541(9.75996,9.32253); 7124-&gt;P01375(1.99921,2.58116); 7422-&gt;P15692(15.1621,15.1228)</t>
  </si>
  <si>
    <t>6368-&gt;P55773(4.44606,4.52424); 6347-&gt;P13500(11.2072,11.2726); 6372-&gt;P80162(9.15176,9.51419); 6373-&gt;O14625(6.34208,6.14773); 6374-&gt;P42830(12.826,12.3744); 2919-&gt;P09341(12.1482,12.023); 6376-&gt;P78423(5.92494,5.81339); 3627-&gt;P02778(10.2596,10.2196); 6348-&gt;P10147(6.27706,7.26539); 4283-&gt;Q07325(9.15321,9.84307); 6351-&gt;P13236(4.72593,5.49785); 6355-&gt;P80075(5.61867,5.2102); 388372-&gt;P13236(4.72593,5.49785); 6357-&gt;Q99616(5.35304,5.06325); 3576-&gt;P10145(11.3385,12.3379); 6363-&gt;Q99731(5.91863,5.42968); 6364-&gt;P78556(8.39011,8.14801); 56477-&gt;Q9NRJ3(10.8061,10.3906)</t>
  </si>
  <si>
    <t>7040-&gt;P01137(5.22294,5.62098); 3601-&gt;Q13261(3.10779,2.94228); 56477-&gt;Q9NRJ3(10.8061,10.3906); 958-&gt;P25942(12.7138,12.6808); 3569-&gt;P05231(6.1429,7.24327)</t>
  </si>
  <si>
    <t>3569-&gt;P05231(6.72612,6.3916); 3627-&gt;P02778(9.8677,9.55915); 388372-&gt;P13236(5.60954,5.58738); 3606-&gt;Q14116(12.0031,11.9861); 6351-&gt;P13236(5.60954,5.58738)</t>
  </si>
  <si>
    <t>841-&gt;Q14790(8.5241,7.97845); 3627-&gt;P02778(9.8677,9.55915); 7124-&gt;P01375(3.08216,2.86774); 958-&gt;P25942(12.6249,12.5966); 3569-&gt;P05231(6.72612,6.3916)</t>
  </si>
  <si>
    <t>7040-&gt;P01137(5.87728,5.75512); 3601-&gt;Q13261(3.1124,2.97528); 7124-&gt;P01375(3.08216,2.86774); 958-&gt;P25942(12.6249,12.5966); 3569-&gt;P05231(6.72612,6.3916)</t>
  </si>
  <si>
    <t>7040-&gt;P01137(5.87728,5.75512); 3601-&gt;Q13261(3.1124,2.97528); 56477-&gt;Q9NRJ3(10.4449,10.1919); 958-&gt;P25942(12.6249,12.5966); 3569-&gt;P05231(6.72612,6.3916)</t>
  </si>
  <si>
    <t>4254-&gt;P21583(4.2074,4.42173); 3082-&gt;P14210(7.91013,8.32481); 1435-&gt;P09603(10.1657,10.4527); 9965-&gt;O95750(3.65837,3.90146); 7422-&gt;P15692(14.8488,15.0749)</t>
  </si>
  <si>
    <t>6373-&gt;O14625(6.08606,5.591); 3593-&gt;P29460(5.28635,5.39477); 3627-&gt;P02778(9.8677,9.55915); 6348-&gt;P10147(7.48103,7.11616); 6351-&gt;P13236(5.60954,5.58738); 3569-&gt;P05231(6.72612,6.3916); 388372-&gt;P13236(5.60954,5.58738); 841-&gt;Q14790(8.5241,7.97845); 3576-&gt;P10145(12.1969,12.3175); 7124-&gt;P01375(3.08216,2.86774); 4283-&gt;Q07325(9.06464,9.39283); 958-&gt;P25942(12.6249,12.5966)</t>
  </si>
  <si>
    <t>7040-&gt;P01137(5.87728,5.75512); 3552-&gt;P01583(9.95409,9.8376); 841-&gt;Q14790(8.5241,7.97845); 3569-&gt;P05231(6.72612,6.3916); 7124-&gt;P01375(3.08216,2.86774); 3576-&gt;P10145(12.1969,12.3175)</t>
  </si>
  <si>
    <t>3627-&gt;P02778(9.8677,9.55915); 6372-&gt;P80162(10.1291,9.57799); 6374-&gt;P42830(12.9093,13.0473); 2919-&gt;P09341(12.1672,12.0216); 6376-&gt;P78423(6.08189,6.08292); 8809-&gt;Q13478(8.62814,8.76386); 6347-&gt;P13500(11.1904,11.388); 3976-&gt;P15018(3.29637,3.23544); 3569-&gt;P05231(6.72612,6.3916); 7124-&gt;P01375(3.08216,2.86774); 841-&gt;Q14790(8.5241,7.97845); 1435-&gt;P09603(10.1657,10.4527); 6364-&gt;P78556(9.15031,8.5858)</t>
  </si>
  <si>
    <t>7040-&gt;P01137(5.87728,5.75512); 3569-&gt;P05231(6.72612,6.3916); 7124-&gt;P01375(3.08216,2.86774); 3576-&gt;P10145(12.1969,12.3175); 841-&gt;Q14790(8.5241,7.97845)</t>
  </si>
  <si>
    <t>7040-&gt;P01137(5.87728,5.75512); 3593-&gt;P29460(5.28635,5.39477); 6347-&gt;P13500(11.1904,11.388); 6348-&gt;P10147(7.48103,7.11616); 3569-&gt;P05231(6.72612,6.3916); 7124-&gt;P01375(3.08216,2.86774); 841-&gt;Q14790(8.5241,7.97845); 3576-&gt;P10145(12.1969,12.3175)</t>
  </si>
  <si>
    <t>7040-&gt;P01137(5.87728,5.75512); 3552-&gt;P01583(9.95409,9.8376); 6372-&gt;P80162(10.1291,9.57799); 6374-&gt;P42830(12.9093,13.0473); 2919-&gt;P09341(12.1672,12.0216); 6364-&gt;P78556(9.15031,8.5858); 6347-&gt;P13500(11.1904,11.388); 6348-&gt;P10147(7.48103,7.11616); 3569-&gt;P05231(6.72612,6.3916); 7124-&gt;P01375(3.08216,2.86774); 3606-&gt;Q14116(12.0031,11.9861); 3576-&gt;P10145(12.1969,12.3175); 1435-&gt;P09603(10.1657,10.4527); 4312-&gt;P03956(10.5302,10.0841); 7422-&gt;P15692(14.8488,15.0749)</t>
  </si>
  <si>
    <t>7040-&gt;P01137(5.87728,5.75512); 2919-&gt;P09341(12.1672,12.0216); 3593-&gt;P29460(5.28635,5.39477); 3569-&gt;P05231(6.72612,6.3916); 7124-&gt;P01375(3.08216,2.86774); 3576-&gt;P10145(12.1969,12.3175)</t>
  </si>
  <si>
    <t>2919-&gt;P09341(12.1672,12.0216); 3593-&gt;P29460(5.28635,5.39477); 3569-&gt;P05231(6.72612,6.3916); 7124-&gt;P01375(3.08216,2.86774); 3606-&gt;Q14116(12.0031,11.9861); 841-&gt;Q14790(8.5241,7.97845); 3576-&gt;P10145(12.1969,12.3175)</t>
  </si>
  <si>
    <t>3552-&gt;P01583(9.95409,9.8376); 7040-&gt;P01137(5.87728,5.75512); 1978-&gt;Q13541(9.53766,8.91226); 3576-&gt;P10145(12.1969,12.3175); 3569-&gt;P05231(6.72612,6.3916)</t>
  </si>
  <si>
    <t>7040-&gt;P01137(5.87728,5.75512); 3552-&gt;P01583(9.95409,9.8376); 3588-&gt;Q08334(5.8094,6.06149); 3593-&gt;P29460(5.28635,5.39477); 3569-&gt;P05231(6.72612,6.3916); 7124-&gt;P01375(3.08216,2.86774); 3606-&gt;Q14116(12.0031,11.9861); 841-&gt;Q14790(8.5241,7.97845)</t>
  </si>
  <si>
    <t>2919-&gt;P09341(12.1672,12.0216); 841-&gt;Q14790(8.5241,7.97845); 6347-&gt;P13500(11.1904,11.388); 3569-&gt;P05231(6.72612,6.3916); 7124-&gt;P01375(3.08216,2.86774); 3606-&gt;Q14116(12.0031,11.9861); 3576-&gt;P10145(12.1969,12.3175)</t>
  </si>
  <si>
    <t>3082-&gt;P14210(7.91013,8.32481); 9965-&gt;O95750(3.65837,3.90146); 2323-&gt;P49771(5.11721,5.18421); 4254-&gt;P21583(4.2074,4.42173); 1435-&gt;P09603(10.1657,10.4527); 7422-&gt;P15692(14.8488,15.0749); 7039-&gt;P01135(7.71945,7.39223)</t>
  </si>
  <si>
    <t>6347-&gt;P13500(11.1904,11.388); 3593-&gt;P29460(5.28635,5.39477); 3627-&gt;P02778(9.8677,9.55915); 3569-&gt;P05231(6.72612,6.3916); 7124-&gt;P01375(3.08216,2.86774); 3576-&gt;P10145(12.1969,12.3175); 4312-&gt;P03956(10.5302,10.0841)</t>
  </si>
  <si>
    <t>8743-&gt;P50591(9.4848,9.92438); 3593-&gt;P29460(5.28635,5.39477); 6347-&gt;P13500(11.1904,11.388); 6348-&gt;P10147(7.48103,7.11616); 3569-&gt;P05231(6.72612,6.3916); 2919-&gt;P09341(12.1672,12.0216); 7124-&gt;P01375(3.08216,2.86774); 3606-&gt;Q14116(12.0031,11.9861); 841-&gt;Q14790(8.5241,7.97845); 3576-&gt;P10145(12.1969,12.3175); 4312-&gt;P03956(10.5302,10.0841); 958-&gt;P25942(12.6249,12.5966)</t>
  </si>
  <si>
    <t>3588-&gt;Q08334(5.8094,6.06149); 388372-&gt;P13236(5.60954,5.58738); 3606-&gt;Q14116(12.0031,11.9861); 1435-&gt;P09603(10.1657,10.4527); 56477-&gt;Q9NRJ3(10.4449,10.1919); 8740-&gt;O43557(6.98323,7.41745); 8743-&gt;P50591(9.4848,9.92438); 3627-&gt;P02778(9.8677,9.55915); 4283-&gt;Q07325(9.06464,9.39283); 53832-&gt;Q9UHF4(4.81584,4.93587); 6347-&gt;P13500(11.1904,11.388); 6348-&gt;P10147(7.48103,7.11616); 6351-&gt;P13236(5.60954,5.58738); 6355-&gt;P80075(5.35251,4.80669); 7124-&gt;P01375(3.08216,2.86774); 6357-&gt;Q99616(5.35487,4.91684); 6363-&gt;Q99731(5.76478,5.79636); 6364-&gt;P78556(9.15031,8.5858); 6368-&gt;P55773(4.85831,4.65173); 6372-&gt;P80162(10.1291,9.57799); 6373-&gt;O14625(6.08606,5.591); 6374-&gt;P42830(12.9093,13.0473); 2919-&gt;P09341(12.1672,12.0216); 6376-&gt;P78423(6.08189,6.08292); 8809-&gt;Q13478(8.62814,8.76386); 3569-&gt;P05231(6.72612,6.3916); 3576-&gt;P10145(12.1969,12.3175)</t>
  </si>
  <si>
    <t>3552-&gt;P01583(9.95409,9.8376); 3593-&gt;P29460(5.28635,5.39477); 841-&gt;Q14790(8.5241,7.97845); 3569-&gt;P05231(6.72612,6.3916)</t>
  </si>
  <si>
    <t>3593-&gt;P29460(5.28635,5.39477); 7124-&gt;P01375(3.08216,2.86774); 841-&gt;Q14790(8.5241,7.97845); 3569-&gt;P05231(6.72612,6.3916)</t>
  </si>
  <si>
    <t>7040-&gt;P01137(5.87728,5.75512); 3593-&gt;P29460(5.28635,5.39477); 7124-&gt;P01375(3.08216,2.86774); 3552-&gt;P01583(9.95409,9.8376)</t>
  </si>
  <si>
    <t>3588-&gt;Q08334(5.8094,6.06149); 6376-&gt;P78423(6.08189,6.08292); 841-&gt;Q14790(8.5241,7.97845); 6347-&gt;P13500(11.1904,11.388); 6348-&gt;P10147(7.48103,7.11616); 6351-&gt;P13236(5.60954,5.58738); 3569-&gt;P05231(6.72612,6.3916); 388372-&gt;P13236(5.60954,5.58738); 3576-&gt;P10145(12.1969,12.3175); 7124-&gt;P01375(3.08216,2.86774); 1978-&gt;Q13541(9.53766,8.91226); 7422-&gt;P15692(14.8488,15.0749)</t>
  </si>
  <si>
    <t>7040-&gt;P01137(5.87728,5.75512); 3552-&gt;P01583(9.95409,9.8376); 3593-&gt;P29460(5.28635,5.39477); 3569-&gt;P05231(6.72612,6.3916); 7124-&gt;P01375(3.08216,2.86774); 3606-&gt;Q14116(12.0031,11.9861); 8809-&gt;Q13478(8.62814,8.76386)</t>
  </si>
  <si>
    <t>3552-&gt;P01583(9.95409,9.8376); 841-&gt;Q14790(8.5241,7.97845); 1435-&gt;P09603(10.1657,10.4527); 7124-&gt;P01375(3.08216,2.86774); 3569-&gt;P05231(6.72612,6.3916)</t>
  </si>
  <si>
    <t>3576-&gt;P10145(12.1969,12.3175); 3593-&gt;P29460(5.28635,5.39477); 3627-&gt;P02778(9.8677,9.55915); 7124-&gt;P01375(3.08216,2.86774); 841-&gt;Q14790(8.5241,7.97845)</t>
  </si>
  <si>
    <t>841-&gt;Q14790(8.5241,7.97845); 1978-&gt;Q13541(9.53766,8.91226); 7124-&gt;P01375(3.08216,2.86774); 7422-&gt;P15692(14.8488,15.0749)</t>
  </si>
  <si>
    <t>3593-&gt;P29460(5.28635,5.39477); 7124-&gt;P01375(3.08216,2.86774); 3606-&gt;Q14116(12.0031,11.9861); 3569-&gt;P05231(6.72612,6.3916)</t>
  </si>
  <si>
    <t>8740-&gt;O43557(6.98323,7.41745); 3593-&gt;P29460(5.28635,5.39477); 6347-&gt;P13500(11.1904,11.388); 3569-&gt;P05231(6.72612,6.3916); 7124-&gt;P01375(3.08216,2.86774); 841-&gt;Q14790(8.5241,7.97845); 1978-&gt;Q13541(9.53766,8.91226)</t>
  </si>
  <si>
    <t>3552-&gt;P01583(9.95409,9.8376); 6372-&gt;P80162(10.1291,9.57799); 6374-&gt;P42830(12.9093,13.0473); 3593-&gt;P29460(5.28635,5.39477); 3569-&gt;P05231(6.72612,6.3916); 7124-&gt;P01375(3.08216,2.86774); 3576-&gt;P10145(12.1969,12.3175)</t>
  </si>
  <si>
    <t>7040-&gt;P01137(5.87728,5.75512); 3552-&gt;P01583(9.95409,9.8376); 3082-&gt;P14210(7.91013,8.32481); 9965-&gt;O95750(3.65837,3.90146); 2323-&gt;P49771(5.11721,5.18421); 7124-&gt;P01375(3.08216,2.86774); 7422-&gt;P15692(14.8488,15.0749); 1435-&gt;P09603(10.1657,10.4527); 4254-&gt;P21583(4.2074,4.42173); 7039-&gt;P01135(7.71945,7.39223)</t>
  </si>
  <si>
    <t>3576-&gt;P10145(12.1969,12.3175); 841-&gt;Q14790(8.5241,7.97845); 2919-&gt;P09341(12.1672,12.0216); 7422-&gt;P15692(14.8488,15.0749); 3569-&gt;P05231(6.72612,6.3916)</t>
  </si>
  <si>
    <t>3552-&gt;P01583(9.95409,9.8376); 3627-&gt;P02778(9.8677,9.55915); 8743-&gt;P50591(9.4848,9.92438); 3593-&gt;P29460(5.28635,5.39477); 6347-&gt;P13500(11.1904,11.388); 3569-&gt;P05231(6.72612,6.3916); 7124-&gt;P01375(3.08216,2.86774); 3606-&gt;Q14116(12.0031,11.9861); 841-&gt;Q14790(8.5241,7.97845); 3576-&gt;P10145(12.1969,12.3175)</t>
  </si>
  <si>
    <t>3588-&gt;Q08334(5.8094,6.06149); 3569-&gt;P05231(6.72612,6.3916); 53832-&gt;Q9UHF4(4.81584,4.93587); 3593-&gt;P29460(5.28635,5.39477); 5008-&gt;P13725(7.62018,7.88473); 3601-&gt;Q13261(3.1124,2.97528); 3976-&gt;P15018(3.29637,3.23544); 3574-&gt;P13232(3.37415,3.4191); 3977-&gt;P42702(5.41446,5.60677)</t>
  </si>
  <si>
    <t>7040-&gt;P01137(5.87728,5.75512); 3588-&gt;Q08334(5.8094,6.06149); 3976-&gt;P15018(3.29637,3.23544); 3593-&gt;P29460(5.28635,5.39477); 5008-&gt;P13725(7.62018,7.88473); 3601-&gt;Q13261(3.1124,2.97528); 3604-&gt;Q07011(4.05919,3.87742); 3606-&gt;Q14116(12.0031,11.9861); 1435-&gt;P09603(10.1657,10.4527); 56477-&gt;Q9NRJ3(10.4449,10.1919); 8740-&gt;O43557(6.98323,7.41745); 8742-&gt;O43508(7.98373,8.28472); 8743-&gt;P50591(9.4848,9.92438); 3627-&gt;P02778(9.8677,9.55915); 3977-&gt;P42702(5.41446,5.60677); 4283-&gt;Q07325(9.06464,9.39283); 958-&gt;P25942(12.6249,12.5966); 6368-&gt;P55773(4.85831,4.65173); 4982-&gt;O00300(9.48514,9.79266); 53832-&gt;Q9UHF4(4.81584,4.93587); 6347-&gt;P13500(11.1904,11.388); 6348-&gt;P10147(7.48103,7.11616); 6351-&gt;P13236(5.60954,5.58738); 6355-&gt;P80075(5.35251,4.80669); 7124-&gt;P01375(3.08216,2.86774); 6357-&gt;Q99616(5.35487,4.91684); 6363-&gt;Q99731(5.76478,5.79636); 6364-&gt;P78556(9.15031,8.5858); 3552-&gt;P01583(9.95409,9.8376); 6372-&gt;P80162(10.1291,9.57799); 6373-&gt;O14625(6.08606,5.591); 6374-&gt;P42830(12.9093,13.0473); 2919-&gt;P09341(12.1672,12.0216); 6376-&gt;P78423(6.08189,6.08292); 8809-&gt;Q13478(8.62814,8.76386); 3569-&gt;P05231(6.72612,6.3916); 3574-&gt;P13232(3.37415,3.4191); 3576-&gt;P10145(12.1969,12.3175); 388372-&gt;P13236(5.60954,5.58738)</t>
  </si>
  <si>
    <t>7040-&gt;P01137(5.87728,5.75512); 3588-&gt;Q08334(5.8094,6.06149); 3593-&gt;P29460(5.28635,5.39477); 7124-&gt;P01375(3.08216,2.86774); 841-&gt;Q14790(8.5241,7.97845); 958-&gt;P25942(12.6249,12.5966)</t>
  </si>
  <si>
    <t>8743-&gt;P50591(9.4848,9.92438); 841-&gt;Q14790(8.5241,7.97845); 3569-&gt;P05231(6.72612,6.3916); 7124-&gt;P01375(3.08216,2.86774); 3606-&gt;Q14116(12.0031,11.9861); 3576-&gt;P10145(12.1969,12.3175)</t>
  </si>
  <si>
    <t>7040-&gt;P01137(5.87728,5.75512); 3593-&gt;P29460(5.28635,5.39477); 3082-&gt;P14210(7.91013,8.32481); 5328-&gt;P00749(9.73279,9.77433); 7124-&gt;P01375(3.08216,2.86774); 7422-&gt;P15692(14.8488,15.0749)</t>
  </si>
  <si>
    <t>3552-&gt;P01583(9.95409,9.8376); 841-&gt;Q14790(8.5241,7.97845); 7124-&gt;P01375(3.08216,2.86774); 8743-&gt;P50591(9.4848,9.92438)</t>
  </si>
  <si>
    <t>3576-&gt;P10145(12.1969,12.3175); 3569-&gt;P05231(6.72612,6.3916); 6347-&gt;P13500(11.1904,11.388); 7124-&gt;P01375(3.08216,2.86774); 3606-&gt;Q14116(12.0031,11.9861)</t>
  </si>
  <si>
    <t>3082-&gt;P14210(7.91013,8.32481); 9965-&gt;O95750(3.65837,3.90146); 5008-&gt;P13725(7.62018,7.88473); 3569-&gt;P05231(6.72612,6.3916); 2323-&gt;P49771(5.11721,5.18421); 4254-&gt;P21583(4.2074,4.42173); 3574-&gt;P13232(3.37415,3.4191); 1978-&gt;Q13541(9.53766,8.91226); 1435-&gt;P09603(10.1657,10.4527); 7422-&gt;P15692(14.8488,15.0749); 7039-&gt;P01135(7.71945,7.39223)</t>
  </si>
  <si>
    <t>7040-&gt;P01137(5.87728,5.75512); 3569-&gt;P05231(6.72612,6.3916); 841-&gt;Q14790(8.5241,7.97845); 3082-&gt;P14210(7.91013,8.32481); 9965-&gt;O95750(3.65837,3.90146); 3601-&gt;Q13261(3.1124,2.97528); 2323-&gt;P49771(5.11721,5.18421); 7422-&gt;P15692(14.8488,15.0749); 3574-&gt;P13232(3.37415,3.4191); 3593-&gt;P29460(5.28635,5.39477); 3576-&gt;P10145(12.1969,12.3175); 4312-&gt;P03956(10.5302,10.0841); 4254-&gt;P21583(4.2074,4.42173); 7039-&gt;P01135(7.71945,7.39223)</t>
  </si>
  <si>
    <t>8740-&gt;O43557(6.98323,7.41745); 2919-&gt;P09341(12.1672,12.0216); 6351-&gt;P13236(5.60954,5.58738); 5328-&gt;P00749(9.73279,9.77433); 7124-&gt;P01375(3.08216,2.86774); 6357-&gt;Q99616(5.35487,4.91684); 3576-&gt;P10145(12.1969,12.3175); 388372-&gt;P13236(5.60954,5.58738); 6363-&gt;Q99731(5.76478,5.79636); 958-&gt;P25942(12.6249,12.5966)</t>
  </si>
  <si>
    <t>3552-&gt;P01583(9.95409,9.8376); 7040-&gt;P01137(5.87728,5.75512); 1435-&gt;P09603(10.1657,10.4527); 7124-&gt;P01375(3.08216,2.86774); 4982-&gt;O00300(9.48514,9.79266)</t>
  </si>
  <si>
    <t>3552-&gt;P01583(9.95409,9.8376); 7040-&gt;P01137(5.87728,5.75512); 6347-&gt;P13500(11.1904,11.388); 3569-&gt;P05231(6.72612,6.3916); 7124-&gt;P01375(3.08216,2.86774); 3576-&gt;P10145(12.1969,12.3175); 7422-&gt;P15692(14.8488,15.0749)</t>
  </si>
  <si>
    <t>7040-&gt;P01137(5.87728,5.75512); 3082-&gt;P14210(7.91013,8.32481); 6347-&gt;P13500(11.1904,11.388); 3569-&gt;P05231(6.72612,6.3916); 7124-&gt;P01375(3.08216,2.86774); 3606-&gt;Q14116(12.0031,11.9861); 3576-&gt;P10145(12.1969,12.3175); 958-&gt;P25942(12.6249,12.5966)</t>
  </si>
  <si>
    <t>7040-&gt;P01137(5.87728,5.75512); 3082-&gt;P14210(7.91013,8.32481); 7422-&gt;P15692(14.8488,15.0749); 7039-&gt;P01135(7.71945,7.39223)</t>
  </si>
  <si>
    <t>3552-&gt;P01583(9.95409,9.8376); 6347-&gt;P13500(11.1904,11.388); 7124-&gt;P01375(3.08216,2.86774); 7422-&gt;P15692(14.8488,15.0749)</t>
  </si>
  <si>
    <t>5328-&gt;P00749(9.73279,9.77433); 3569-&gt;P05231(6.72612,6.3916); 3576-&gt;P10145(12.1969,12.3175); 958-&gt;P25942(12.6249,12.5966)</t>
  </si>
  <si>
    <t>3552-&gt;P01583(9.95409,9.8376); 3569-&gt;P05231(6.72612,6.3916); 2323-&gt;P49771(5.11721,5.18421); 7124-&gt;P01375(3.08216,2.86774); 3574-&gt;P13232(3.37415,3.4191); 921-&gt;P06127(6.88768,6.89401); 1435-&gt;P09603(10.1657,10.4527); 4254-&gt;P21583(4.2074,4.42173)</t>
  </si>
  <si>
    <t>3552-&gt;P01583(10.0243,10.2161); 3569-&gt;P05231(6.23312,7.24327); 2323-&gt;P49771(4.98538,5.16844); 7124-&gt;P01375(2.02119,2.58116); 3574-&gt;P13232(3.49121,3.30765); 921-&gt;P06127(6.78575,7.08649); 1435-&gt;P09603(10.3722,10.3456); 4254-&gt;P21583(4.01173,4.26715)</t>
  </si>
  <si>
    <t>3569-&gt;P05231(6.23312,7.24327); 3627-&gt;P02778(9.6965,10.2196); 388372-&gt;P13236(4.80003,5.49785); 3606-&gt;Q14116(11.942,12.4568); 6351-&gt;P13236(4.80003,5.49785)</t>
  </si>
  <si>
    <t>841-&gt;Q14790(8.18552,8.51307); 3627-&gt;P02778(9.6965,10.2196); 7124-&gt;P01375(2.02119,2.58116); 958-&gt;P25942(12.6327,12.6808); 3569-&gt;P05231(6.23312,7.24327)</t>
  </si>
  <si>
    <t>3576-&gt;P10145(11.9416,12.3379); 841-&gt;Q14790(8.18552,8.51307); 2919-&gt;P09341(11.6183,12.023); 7422-&gt;P15692(15.019,15.1228); 3569-&gt;P05231(6.23312,7.24327)</t>
  </si>
  <si>
    <t>7040-&gt;P01137(5.56158,5.62098); 3569-&gt;P05231(6.23312,7.24327); 7124-&gt;P01375(2.02119,2.58116); 3576-&gt;P10145(11.9416,12.3379); 841-&gt;Q14790(8.18552,8.51307)</t>
  </si>
  <si>
    <t>3576-&gt;P10145(11.9416,12.3379); 3593-&gt;P29460(4.77329,5.07128); 3627-&gt;P02778(9.6965,10.2196); 7124-&gt;P01375(2.02119,2.58116); 841-&gt;Q14790(8.18552,8.51307)</t>
  </si>
  <si>
    <t>3552-&gt;P01583(10.0243,10.2161); 7040-&gt;P01137(5.56158,5.62098); 1978-&gt;Q13541(8.61508,9.32253); 3576-&gt;P10145(11.9416,12.3379); 3569-&gt;P05231(6.23312,7.24327)</t>
  </si>
  <si>
    <t>3576-&gt;P10145(11.9416,12.3379); 3569-&gt;P05231(6.23312,7.24327); 6347-&gt;P13500(10.7954,11.2726); 7124-&gt;P01375(2.02119,2.58116); 3606-&gt;Q14116(11.942,12.4568)</t>
  </si>
  <si>
    <t>3082-&gt;P14210(7.69478,8.1903); 9965-&gt;O95750(3.61552,3.59776); 2323-&gt;P49771(4.98538,5.16844); 4254-&gt;P21583(4.01173,4.26715); 1435-&gt;P09603(10.3722,10.3456); 7422-&gt;P15692(15.019,15.1228); 7039-&gt;P01135(7.18602,7.61634)</t>
  </si>
  <si>
    <t>841-&gt;Q14790(8.18552,8.51307); 1978-&gt;Q13541(8.61508,9.32253); 7124-&gt;P01375(2.02119,2.58116); 7422-&gt;P15692(15.019,15.1228)</t>
  </si>
  <si>
    <t>3552-&gt;P01583(10.0243,10.2161); 3593-&gt;P29460(4.77329,5.07128); 841-&gt;Q14790(8.18552,8.51307); 3569-&gt;P05231(6.23312,7.24327)</t>
  </si>
  <si>
    <t>3552-&gt;P01583(10.0243,10.2161); 841-&gt;Q14790(8.18552,8.51307); 7124-&gt;P01375(2.02119,2.58116); 8743-&gt;P50591(9.68016,9.9251)</t>
  </si>
  <si>
    <t>3593-&gt;P29460(4.77329,5.07128); 7124-&gt;P01375(2.02119,2.58116); 841-&gt;Q14790(8.18552,8.51307); 3569-&gt;P05231(6.23312,7.24327)</t>
  </si>
  <si>
    <t>5328-&gt;P00749(9.42109,9.93184); 3569-&gt;P05231(6.23312,7.24327); 3576-&gt;P10145(11.9416,12.3379); 958-&gt;P25942(12.6327,12.6808)</t>
  </si>
  <si>
    <t>7040-&gt;P01137(5.56158,5.62098); 3082-&gt;P14210(7.69478,8.1903); 7422-&gt;P15692(15.019,15.1228); 7039-&gt;P01135(7.18602,7.61634)</t>
  </si>
  <si>
    <t>7040-&gt;P01137(5.56158,5.62098); 3593-&gt;P29460(4.77329,5.07128); 7124-&gt;P01375(2.02119,2.58116); 3552-&gt;P01583(10.0243,10.2161)</t>
  </si>
  <si>
    <t>3552-&gt;P01583(10.0243,10.2161); 6347-&gt;P13500(10.7954,11.2726); 7124-&gt;P01375(2.02119,2.58116); 7422-&gt;P15692(15.019,15.1228)</t>
  </si>
  <si>
    <t>3593-&gt;P29460(4.77329,5.07128); 7124-&gt;P01375(2.02119,2.58116); 3606-&gt;Q14116(11.942,12.4568); 3569-&gt;P05231(6.23312,7.24327)</t>
  </si>
  <si>
    <t>3552-&gt;P01583(10.0243,10.2161); 841-&gt;Q14790(8.18552,8.51307); 1435-&gt;P09603(10.3722,10.3456); 7124-&gt;P01375(2.02119,2.58116); 3569-&gt;P05231(6.23312,7.24327)</t>
  </si>
  <si>
    <t>3552-&gt;P01583(10.0243,10.2161); 7040-&gt;P01137(5.56158,5.62098); 1435-&gt;P09603(10.3722,10.3456); 7124-&gt;P01375(2.02119,2.58116); 4982-&gt;O00300(9.08381,9.56305)</t>
  </si>
  <si>
    <t>3588-&gt;Q08334(5.93578,6.12111); 3569-&gt;P05231(6.23312,7.24327); 53832-&gt;Q9UHF4(4.74384,4.9058); 3593-&gt;P29460(4.77329,5.07128); 5008-&gt;P13725(7.03155,7.87528); 3601-&gt;Q13261(3.52117,2.94228); 3976-&gt;P15018(2.90386,3.13565); 3574-&gt;P13232(3.49121,3.30765); 3977-&gt;P42702(5.3845,5.33537)</t>
  </si>
  <si>
    <t>4254-&gt;P21583(4.01173,4.26715); 3082-&gt;P14210(7.69478,8.1903); 1435-&gt;P09603(10.3722,10.3456); 9965-&gt;O95750(3.61552,3.59776); 7422-&gt;P15692(15.019,15.1228)</t>
  </si>
  <si>
    <t>7040-&gt;P01137(5.56158,5.62098); 3601-&gt;Q13261(3.52117,2.94228); 7124-&gt;P01375(2.02119,2.58116); 958-&gt;P25942(12.6327,12.6808); 3569-&gt;P05231(6.23312,7.24327)</t>
  </si>
  <si>
    <t>7040-&gt;P01137(5.56158,5.62098); 3601-&gt;Q13261(3.52117,2.94228); 56477-&gt;Q9NRJ3(10.5588,10.3906); 958-&gt;P25942(12.6327,12.6808); 3569-&gt;P05231(6.23312,7.24327)</t>
  </si>
  <si>
    <t>Name of the pathway in KEGG</t>
  </si>
  <si>
    <t>KEGG (name of the source database)</t>
  </si>
  <si>
    <t>KEGG ID of the pathway</t>
  </si>
  <si>
    <t>Entrez-gene identifier -&gt; UnitProt identifier(mean NPX value first visit in the comparison, mean NPX value second visit in the comparison)</t>
  </si>
  <si>
    <t>size of the pathway</t>
  </si>
  <si>
    <t>number of the members of the pathway measured in this study</t>
  </si>
  <si>
    <t>percentage of the members of the pathway measured in this study</t>
  </si>
  <si>
    <t>unadjusted p-value</t>
  </si>
  <si>
    <t>adjusted p-value (false discovery rate (FDR) metho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1" applyNumberFormat="1" applyFont="1"/>
    <xf numFmtId="164" fontId="0" fillId="0" borderId="0" xfId="0" applyNumberFormat="1"/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F45C9-B022-46DA-B192-E7C686DC2CA3}">
  <dimension ref="A1:B9"/>
  <sheetViews>
    <sheetView tabSelected="1" workbookViewId="0">
      <selection activeCell="E15" sqref="E15"/>
    </sheetView>
  </sheetViews>
  <sheetFormatPr defaultRowHeight="14.4" x14ac:dyDescent="0.3"/>
  <cols>
    <col min="1" max="1" width="32.5546875" bestFit="1" customWidth="1"/>
  </cols>
  <sheetData>
    <row r="1" spans="1:2" x14ac:dyDescent="0.3">
      <c r="A1" s="1" t="s">
        <v>0</v>
      </c>
      <c r="B1" t="s">
        <v>438</v>
      </c>
    </row>
    <row r="2" spans="1:2" x14ac:dyDescent="0.3">
      <c r="A2" s="1" t="s">
        <v>1</v>
      </c>
      <c r="B2" t="s">
        <v>439</v>
      </c>
    </row>
    <row r="3" spans="1:2" x14ac:dyDescent="0.3">
      <c r="A3" s="1" t="s">
        <v>2</v>
      </c>
      <c r="B3" t="s">
        <v>440</v>
      </c>
    </row>
    <row r="4" spans="1:2" x14ac:dyDescent="0.3">
      <c r="A4" s="1" t="s">
        <v>3</v>
      </c>
      <c r="B4" t="s">
        <v>441</v>
      </c>
    </row>
    <row r="5" spans="1:2" x14ac:dyDescent="0.3">
      <c r="A5" s="1" t="s">
        <v>4</v>
      </c>
      <c r="B5" t="s">
        <v>442</v>
      </c>
    </row>
    <row r="6" spans="1:2" x14ac:dyDescent="0.3">
      <c r="A6" s="1" t="s">
        <v>5</v>
      </c>
      <c r="B6" t="s">
        <v>443</v>
      </c>
    </row>
    <row r="7" spans="1:2" x14ac:dyDescent="0.3">
      <c r="A7" s="1" t="s">
        <v>167</v>
      </c>
      <c r="B7" t="s">
        <v>444</v>
      </c>
    </row>
    <row r="8" spans="1:2" x14ac:dyDescent="0.3">
      <c r="A8" s="1" t="s">
        <v>73</v>
      </c>
      <c r="B8" t="s">
        <v>445</v>
      </c>
    </row>
    <row r="9" spans="1:2" x14ac:dyDescent="0.3">
      <c r="A9" s="1" t="s">
        <v>74</v>
      </c>
      <c r="B9" t="s">
        <v>4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6072D-9628-4BA0-A734-705E57912D33}">
  <dimension ref="A1:I56"/>
  <sheetViews>
    <sheetView workbookViewId="0">
      <selection activeCell="I8" sqref="I8"/>
    </sheetView>
  </sheetViews>
  <sheetFormatPr defaultRowHeight="14.4" x14ac:dyDescent="0.3"/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73</v>
      </c>
      <c r="I1" s="1" t="s">
        <v>74</v>
      </c>
    </row>
    <row r="2" spans="1:9" x14ac:dyDescent="0.3">
      <c r="A2" t="s">
        <v>6</v>
      </c>
      <c r="B2" t="s">
        <v>7</v>
      </c>
      <c r="C2" t="s">
        <v>8</v>
      </c>
      <c r="D2" t="s">
        <v>9</v>
      </c>
      <c r="E2">
        <v>295</v>
      </c>
      <c r="F2">
        <v>39</v>
      </c>
      <c r="G2" s="3">
        <f>F2/E2</f>
        <v>0.13220338983050847</v>
      </c>
      <c r="H2">
        <v>7.1798693641600002E-5</v>
      </c>
      <c r="I2">
        <v>3.94892815029E-3</v>
      </c>
    </row>
    <row r="3" spans="1:9" x14ac:dyDescent="0.3">
      <c r="A3" t="s">
        <v>10</v>
      </c>
      <c r="B3" t="s">
        <v>7</v>
      </c>
      <c r="C3" t="s">
        <v>11</v>
      </c>
      <c r="D3" t="s">
        <v>12</v>
      </c>
      <c r="E3">
        <v>192</v>
      </c>
      <c r="F3">
        <v>18</v>
      </c>
      <c r="G3" s="3">
        <f t="shared" ref="G3:G56" si="0">F3/E3</f>
        <v>9.375E-2</v>
      </c>
      <c r="H3">
        <v>7.9717166735600005E-4</v>
      </c>
      <c r="I3">
        <v>2.1922220852300001E-2</v>
      </c>
    </row>
    <row r="4" spans="1:9" x14ac:dyDescent="0.3">
      <c r="A4" t="s">
        <v>13</v>
      </c>
      <c r="B4" t="s">
        <v>7</v>
      </c>
      <c r="C4" t="s">
        <v>14</v>
      </c>
      <c r="D4" t="s">
        <v>15</v>
      </c>
      <c r="E4">
        <v>100</v>
      </c>
      <c r="F4">
        <v>27</v>
      </c>
      <c r="G4" s="3">
        <f t="shared" si="0"/>
        <v>0.27</v>
      </c>
      <c r="H4">
        <v>1.33915904114E-3</v>
      </c>
      <c r="I4">
        <v>2.4551249087600001E-2</v>
      </c>
    </row>
    <row r="5" spans="1:9" x14ac:dyDescent="0.3">
      <c r="A5" t="s">
        <v>16</v>
      </c>
      <c r="B5" t="s">
        <v>7</v>
      </c>
      <c r="C5" t="s">
        <v>17</v>
      </c>
      <c r="D5" t="s">
        <v>18</v>
      </c>
      <c r="E5">
        <v>94</v>
      </c>
      <c r="F5">
        <v>11</v>
      </c>
      <c r="G5" s="3">
        <f t="shared" si="0"/>
        <v>0.11702127659574468</v>
      </c>
      <c r="H5">
        <v>1.953125E-3</v>
      </c>
      <c r="I5">
        <v>2.685546875E-2</v>
      </c>
    </row>
    <row r="6" spans="1:9" x14ac:dyDescent="0.3">
      <c r="A6" t="s">
        <v>19</v>
      </c>
      <c r="B6" t="s">
        <v>7</v>
      </c>
      <c r="C6" t="s">
        <v>20</v>
      </c>
      <c r="D6" t="s">
        <v>21</v>
      </c>
      <c r="E6">
        <v>104</v>
      </c>
      <c r="F6">
        <v>12</v>
      </c>
      <c r="G6" s="3">
        <f t="shared" si="0"/>
        <v>0.11538461538461539</v>
      </c>
      <c r="H6">
        <v>3.2518061255099998E-3</v>
      </c>
      <c r="I6">
        <v>3.57698673806E-2</v>
      </c>
    </row>
    <row r="7" spans="1:9" x14ac:dyDescent="0.3">
      <c r="A7" t="s">
        <v>22</v>
      </c>
      <c r="B7" t="s">
        <v>7</v>
      </c>
      <c r="C7" t="s">
        <v>23</v>
      </c>
      <c r="D7" t="s">
        <v>24</v>
      </c>
      <c r="E7">
        <v>93</v>
      </c>
      <c r="F7">
        <v>15</v>
      </c>
      <c r="G7" s="3">
        <f t="shared" si="0"/>
        <v>0.16129032258064516</v>
      </c>
      <c r="H7">
        <v>4.2724609375E-3</v>
      </c>
      <c r="I7">
        <v>3.9164225260399997E-2</v>
      </c>
    </row>
    <row r="8" spans="1:9" x14ac:dyDescent="0.3">
      <c r="A8" t="s">
        <v>25</v>
      </c>
      <c r="B8" t="s">
        <v>7</v>
      </c>
      <c r="C8" t="s">
        <v>26</v>
      </c>
      <c r="D8" t="s">
        <v>27</v>
      </c>
      <c r="E8">
        <v>112</v>
      </c>
      <c r="F8">
        <v>13</v>
      </c>
      <c r="G8" s="3">
        <f t="shared" si="0"/>
        <v>0.11607142857142858</v>
      </c>
      <c r="H8">
        <v>6.103515625E-3</v>
      </c>
      <c r="I8">
        <v>4.6157836914099998E-2</v>
      </c>
    </row>
    <row r="9" spans="1:9" x14ac:dyDescent="0.3">
      <c r="A9" t="s">
        <v>28</v>
      </c>
      <c r="B9" t="s">
        <v>7</v>
      </c>
      <c r="C9" t="s">
        <v>29</v>
      </c>
      <c r="D9" t="s">
        <v>30</v>
      </c>
      <c r="E9">
        <v>531</v>
      </c>
      <c r="F9">
        <v>14</v>
      </c>
      <c r="G9" s="3">
        <f t="shared" si="0"/>
        <v>2.6365348399246705E-2</v>
      </c>
      <c r="H9">
        <v>6.7138671875E-3</v>
      </c>
      <c r="I9">
        <v>4.6157836914099998E-2</v>
      </c>
    </row>
    <row r="10" spans="1:9" x14ac:dyDescent="0.3">
      <c r="A10" t="s">
        <v>31</v>
      </c>
      <c r="B10" t="s">
        <v>7</v>
      </c>
      <c r="C10" t="s">
        <v>32</v>
      </c>
      <c r="D10" t="s">
        <v>33</v>
      </c>
      <c r="E10">
        <v>102</v>
      </c>
      <c r="F10">
        <v>8</v>
      </c>
      <c r="G10" s="3">
        <f t="shared" si="0"/>
        <v>7.8431372549019607E-2</v>
      </c>
      <c r="H10">
        <v>7.8125E-3</v>
      </c>
      <c r="I10">
        <v>4.7743055555600003E-2</v>
      </c>
    </row>
    <row r="11" spans="1:9" x14ac:dyDescent="0.3">
      <c r="A11" t="s">
        <v>34</v>
      </c>
      <c r="B11" t="s">
        <v>7</v>
      </c>
      <c r="C11" t="s">
        <v>35</v>
      </c>
      <c r="D11" t="s">
        <v>36</v>
      </c>
      <c r="E11">
        <v>215</v>
      </c>
      <c r="F11">
        <v>12</v>
      </c>
      <c r="G11" s="3">
        <f t="shared" si="0"/>
        <v>5.5813953488372092E-2</v>
      </c>
      <c r="H11">
        <v>9.27734375E-3</v>
      </c>
      <c r="I11">
        <v>5.1025390625E-2</v>
      </c>
    </row>
    <row r="12" spans="1:9" x14ac:dyDescent="0.3">
      <c r="A12" t="s">
        <v>37</v>
      </c>
      <c r="B12" t="s">
        <v>7</v>
      </c>
      <c r="C12" t="s">
        <v>38</v>
      </c>
      <c r="D12" t="s">
        <v>39</v>
      </c>
      <c r="E12">
        <v>172</v>
      </c>
      <c r="F12">
        <v>10</v>
      </c>
      <c r="G12" s="3">
        <f t="shared" si="0"/>
        <v>5.8139534883720929E-2</v>
      </c>
      <c r="H12">
        <v>1.3671875E-2</v>
      </c>
      <c r="I12">
        <v>6.1383928571400001E-2</v>
      </c>
    </row>
    <row r="13" spans="1:9" x14ac:dyDescent="0.3">
      <c r="A13" t="s">
        <v>40</v>
      </c>
      <c r="B13" t="s">
        <v>7</v>
      </c>
      <c r="C13" t="s">
        <v>41</v>
      </c>
      <c r="D13" t="s">
        <v>42</v>
      </c>
      <c r="E13">
        <v>104</v>
      </c>
      <c r="F13">
        <v>10</v>
      </c>
      <c r="G13" s="3">
        <f t="shared" si="0"/>
        <v>9.6153846153846159E-2</v>
      </c>
      <c r="H13">
        <v>1.4369289443600001E-2</v>
      </c>
      <c r="I13">
        <v>6.1383928571400001E-2</v>
      </c>
    </row>
    <row r="14" spans="1:9" x14ac:dyDescent="0.3">
      <c r="A14" t="s">
        <v>43</v>
      </c>
      <c r="B14" t="s">
        <v>7</v>
      </c>
      <c r="C14" t="s">
        <v>44</v>
      </c>
      <c r="D14" t="s">
        <v>45</v>
      </c>
      <c r="E14">
        <v>498</v>
      </c>
      <c r="F14">
        <v>7</v>
      </c>
      <c r="G14" s="3">
        <f t="shared" si="0"/>
        <v>1.4056224899598393E-2</v>
      </c>
      <c r="H14">
        <v>1.5625E-2</v>
      </c>
      <c r="I14">
        <v>6.1383928571400001E-2</v>
      </c>
    </row>
    <row r="15" spans="1:9" x14ac:dyDescent="0.3">
      <c r="A15" t="s">
        <v>46</v>
      </c>
      <c r="B15" t="s">
        <v>7</v>
      </c>
      <c r="C15" t="s">
        <v>47</v>
      </c>
      <c r="D15" t="s">
        <v>48</v>
      </c>
      <c r="E15">
        <v>232</v>
      </c>
      <c r="F15">
        <v>7</v>
      </c>
      <c r="G15" s="3">
        <f t="shared" si="0"/>
        <v>3.017241379310345E-2</v>
      </c>
      <c r="H15">
        <v>1.5625E-2</v>
      </c>
      <c r="I15">
        <v>6.1383928571400001E-2</v>
      </c>
    </row>
    <row r="16" spans="1:9" x14ac:dyDescent="0.3">
      <c r="A16" t="s">
        <v>49</v>
      </c>
      <c r="B16" t="s">
        <v>7</v>
      </c>
      <c r="C16" t="s">
        <v>50</v>
      </c>
      <c r="D16" t="s">
        <v>51</v>
      </c>
      <c r="E16">
        <v>294</v>
      </c>
      <c r="F16">
        <v>10</v>
      </c>
      <c r="G16" s="3">
        <f t="shared" si="0"/>
        <v>3.4013605442176874E-2</v>
      </c>
      <c r="H16">
        <v>1.953125E-2</v>
      </c>
      <c r="I16">
        <v>7.1614583333299994E-2</v>
      </c>
    </row>
    <row r="17" spans="1:9" x14ac:dyDescent="0.3">
      <c r="A17" t="s">
        <v>52</v>
      </c>
      <c r="B17" t="s">
        <v>7</v>
      </c>
      <c r="C17" t="s">
        <v>53</v>
      </c>
      <c r="D17" t="s">
        <v>54</v>
      </c>
      <c r="E17">
        <v>225</v>
      </c>
      <c r="F17">
        <v>12</v>
      </c>
      <c r="G17" s="3">
        <f t="shared" si="0"/>
        <v>5.3333333333333337E-2</v>
      </c>
      <c r="H17">
        <v>2.5313519968800002E-2</v>
      </c>
      <c r="I17">
        <v>8.1845238095200001E-2</v>
      </c>
    </row>
    <row r="18" spans="1:9" x14ac:dyDescent="0.3">
      <c r="A18" t="s">
        <v>55</v>
      </c>
      <c r="B18" t="s">
        <v>7</v>
      </c>
      <c r="C18" t="s">
        <v>56</v>
      </c>
      <c r="D18" t="s">
        <v>57</v>
      </c>
      <c r="E18">
        <v>57</v>
      </c>
      <c r="F18">
        <v>7</v>
      </c>
      <c r="G18" s="3">
        <f t="shared" si="0"/>
        <v>0.12280701754385964</v>
      </c>
      <c r="H18">
        <v>3.125E-2</v>
      </c>
      <c r="I18">
        <v>8.1845238095200001E-2</v>
      </c>
    </row>
    <row r="19" spans="1:9" x14ac:dyDescent="0.3">
      <c r="A19" t="s">
        <v>58</v>
      </c>
      <c r="B19" t="s">
        <v>7</v>
      </c>
      <c r="C19" t="s">
        <v>59</v>
      </c>
      <c r="D19" t="s">
        <v>60</v>
      </c>
      <c r="E19">
        <v>76</v>
      </c>
      <c r="F19">
        <v>7</v>
      </c>
      <c r="G19" s="3">
        <f t="shared" si="0"/>
        <v>9.2105263157894732E-2</v>
      </c>
      <c r="H19">
        <v>3.125E-2</v>
      </c>
      <c r="I19">
        <v>8.1845238095200001E-2</v>
      </c>
    </row>
    <row r="20" spans="1:9" x14ac:dyDescent="0.3">
      <c r="A20" t="s">
        <v>61</v>
      </c>
      <c r="B20" t="s">
        <v>7</v>
      </c>
      <c r="C20" t="s">
        <v>62</v>
      </c>
      <c r="D20" t="s">
        <v>63</v>
      </c>
      <c r="E20">
        <v>100</v>
      </c>
      <c r="F20">
        <v>7</v>
      </c>
      <c r="G20" s="3">
        <f t="shared" si="0"/>
        <v>7.0000000000000007E-2</v>
      </c>
      <c r="H20">
        <v>3.125E-2</v>
      </c>
      <c r="I20">
        <v>8.1845238095200001E-2</v>
      </c>
    </row>
    <row r="21" spans="1:9" x14ac:dyDescent="0.3">
      <c r="A21" t="s">
        <v>64</v>
      </c>
      <c r="B21" t="s">
        <v>7</v>
      </c>
      <c r="C21" t="s">
        <v>65</v>
      </c>
      <c r="D21" t="s">
        <v>66</v>
      </c>
      <c r="E21">
        <v>150</v>
      </c>
      <c r="F21">
        <v>6</v>
      </c>
      <c r="G21" s="3">
        <f t="shared" si="0"/>
        <v>0.04</v>
      </c>
      <c r="H21">
        <v>3.125E-2</v>
      </c>
      <c r="I21">
        <v>8.1845238095200001E-2</v>
      </c>
    </row>
    <row r="22" spans="1:9" x14ac:dyDescent="0.3">
      <c r="A22" t="s">
        <v>67</v>
      </c>
      <c r="B22" t="s">
        <v>7</v>
      </c>
      <c r="C22" t="s">
        <v>68</v>
      </c>
      <c r="D22" t="s">
        <v>69</v>
      </c>
      <c r="E22">
        <v>102</v>
      </c>
      <c r="F22">
        <v>6</v>
      </c>
      <c r="G22" s="3">
        <f t="shared" si="0"/>
        <v>5.8823529411764705E-2</v>
      </c>
      <c r="H22">
        <v>3.125E-2</v>
      </c>
      <c r="I22">
        <v>8.1845238095200001E-2</v>
      </c>
    </row>
    <row r="23" spans="1:9" x14ac:dyDescent="0.3">
      <c r="A23" t="s">
        <v>70</v>
      </c>
      <c r="B23" t="s">
        <v>7</v>
      </c>
      <c r="C23" t="s">
        <v>71</v>
      </c>
      <c r="D23" t="s">
        <v>72</v>
      </c>
      <c r="E23">
        <v>181</v>
      </c>
      <c r="F23">
        <v>7</v>
      </c>
      <c r="G23" s="3">
        <f t="shared" si="0"/>
        <v>3.8674033149171269E-2</v>
      </c>
      <c r="H23">
        <v>4.6875E-2</v>
      </c>
      <c r="I23">
        <v>0.1171875</v>
      </c>
    </row>
    <row r="24" spans="1:9" x14ac:dyDescent="0.3">
      <c r="A24" t="s">
        <v>168</v>
      </c>
      <c r="B24" t="s">
        <v>7</v>
      </c>
      <c r="C24" t="s">
        <v>169</v>
      </c>
      <c r="D24" t="s">
        <v>170</v>
      </c>
      <c r="E24">
        <v>369</v>
      </c>
      <c r="F24">
        <v>5</v>
      </c>
      <c r="G24" s="3">
        <f t="shared" si="0"/>
        <v>1.3550135501355014E-2</v>
      </c>
      <c r="H24">
        <v>6.25E-2</v>
      </c>
      <c r="I24">
        <v>0.118534482759</v>
      </c>
    </row>
    <row r="25" spans="1:9" x14ac:dyDescent="0.3">
      <c r="A25" t="s">
        <v>171</v>
      </c>
      <c r="B25" t="s">
        <v>7</v>
      </c>
      <c r="C25" t="s">
        <v>172</v>
      </c>
      <c r="D25" t="s">
        <v>170</v>
      </c>
      <c r="E25">
        <v>475</v>
      </c>
      <c r="F25">
        <v>5</v>
      </c>
      <c r="G25" s="3">
        <f t="shared" si="0"/>
        <v>1.0526315789473684E-2</v>
      </c>
      <c r="H25">
        <v>6.25E-2</v>
      </c>
      <c r="I25">
        <v>0.118534482759</v>
      </c>
    </row>
    <row r="26" spans="1:9" x14ac:dyDescent="0.3">
      <c r="A26" t="s">
        <v>173</v>
      </c>
      <c r="B26" t="s">
        <v>7</v>
      </c>
      <c r="C26" t="s">
        <v>174</v>
      </c>
      <c r="D26" t="s">
        <v>175</v>
      </c>
      <c r="E26">
        <v>162</v>
      </c>
      <c r="F26">
        <v>5</v>
      </c>
      <c r="G26" s="3">
        <f t="shared" si="0"/>
        <v>3.0864197530864196E-2</v>
      </c>
      <c r="H26">
        <v>6.25E-2</v>
      </c>
      <c r="I26">
        <v>0.118534482759</v>
      </c>
    </row>
    <row r="27" spans="1:9" x14ac:dyDescent="0.3">
      <c r="A27" t="s">
        <v>176</v>
      </c>
      <c r="B27" t="s">
        <v>7</v>
      </c>
      <c r="C27" t="s">
        <v>177</v>
      </c>
      <c r="D27" t="s">
        <v>178</v>
      </c>
      <c r="E27">
        <v>70</v>
      </c>
      <c r="F27">
        <v>5</v>
      </c>
      <c r="G27" s="3">
        <f t="shared" si="0"/>
        <v>7.1428571428571425E-2</v>
      </c>
      <c r="H27">
        <v>6.25E-2</v>
      </c>
      <c r="I27">
        <v>0.118534482759</v>
      </c>
    </row>
    <row r="28" spans="1:9" x14ac:dyDescent="0.3">
      <c r="A28" t="s">
        <v>179</v>
      </c>
      <c r="B28" t="s">
        <v>7</v>
      </c>
      <c r="C28" t="s">
        <v>180</v>
      </c>
      <c r="D28" t="s">
        <v>181</v>
      </c>
      <c r="E28">
        <v>128</v>
      </c>
      <c r="F28">
        <v>5</v>
      </c>
      <c r="G28" s="3">
        <f t="shared" si="0"/>
        <v>3.90625E-2</v>
      </c>
      <c r="H28">
        <v>6.25E-2</v>
      </c>
      <c r="I28">
        <v>0.118534482759</v>
      </c>
    </row>
    <row r="29" spans="1:9" x14ac:dyDescent="0.3">
      <c r="A29" t="s">
        <v>182</v>
      </c>
      <c r="B29" t="s">
        <v>7</v>
      </c>
      <c r="C29" t="s">
        <v>183</v>
      </c>
      <c r="D29" t="s">
        <v>184</v>
      </c>
      <c r="E29">
        <v>156</v>
      </c>
      <c r="F29">
        <v>5</v>
      </c>
      <c r="G29" s="3">
        <f t="shared" si="0"/>
        <v>3.2051282051282048E-2</v>
      </c>
      <c r="H29">
        <v>6.25E-2</v>
      </c>
      <c r="I29">
        <v>0.118534482759</v>
      </c>
    </row>
    <row r="30" spans="1:9" x14ac:dyDescent="0.3">
      <c r="A30" t="s">
        <v>99</v>
      </c>
      <c r="B30" t="s">
        <v>7</v>
      </c>
      <c r="C30" t="s">
        <v>100</v>
      </c>
      <c r="D30" t="s">
        <v>185</v>
      </c>
      <c r="E30">
        <v>205</v>
      </c>
      <c r="F30">
        <v>6</v>
      </c>
      <c r="G30" s="3">
        <f t="shared" si="0"/>
        <v>2.9268292682926831E-2</v>
      </c>
      <c r="H30">
        <v>6.25E-2</v>
      </c>
      <c r="I30">
        <v>0.118534482759</v>
      </c>
    </row>
    <row r="31" spans="1:9" x14ac:dyDescent="0.3">
      <c r="A31" t="s">
        <v>114</v>
      </c>
      <c r="B31" t="s">
        <v>7</v>
      </c>
      <c r="C31" t="s">
        <v>115</v>
      </c>
      <c r="D31" t="s">
        <v>186</v>
      </c>
      <c r="E31">
        <v>180</v>
      </c>
      <c r="F31">
        <v>8</v>
      </c>
      <c r="G31" s="3">
        <f t="shared" si="0"/>
        <v>4.4444444444444446E-2</v>
      </c>
      <c r="H31">
        <v>7.8125E-2</v>
      </c>
      <c r="I31">
        <v>0.13427734375</v>
      </c>
    </row>
    <row r="32" spans="1:9" x14ac:dyDescent="0.3">
      <c r="A32" t="s">
        <v>187</v>
      </c>
      <c r="B32" t="s">
        <v>7</v>
      </c>
      <c r="C32" t="s">
        <v>188</v>
      </c>
      <c r="D32" t="s">
        <v>189</v>
      </c>
      <c r="E32">
        <v>99</v>
      </c>
      <c r="F32">
        <v>8</v>
      </c>
      <c r="G32" s="3">
        <f t="shared" si="0"/>
        <v>8.0808080808080815E-2</v>
      </c>
      <c r="H32">
        <v>7.8125E-2</v>
      </c>
      <c r="I32">
        <v>0.13427734375</v>
      </c>
    </row>
    <row r="33" spans="1:9" x14ac:dyDescent="0.3">
      <c r="A33" t="s">
        <v>117</v>
      </c>
      <c r="B33" t="s">
        <v>7</v>
      </c>
      <c r="C33" t="s">
        <v>118</v>
      </c>
      <c r="D33" t="s">
        <v>190</v>
      </c>
      <c r="E33">
        <v>50</v>
      </c>
      <c r="F33">
        <v>8</v>
      </c>
      <c r="G33" s="3">
        <f t="shared" si="0"/>
        <v>0.16</v>
      </c>
      <c r="H33">
        <v>7.8125E-2</v>
      </c>
      <c r="I33">
        <v>0.13427734375</v>
      </c>
    </row>
    <row r="34" spans="1:9" x14ac:dyDescent="0.3">
      <c r="A34" t="s">
        <v>152</v>
      </c>
      <c r="B34" t="s">
        <v>7</v>
      </c>
      <c r="C34" t="s">
        <v>153</v>
      </c>
      <c r="D34" t="s">
        <v>191</v>
      </c>
      <c r="E34">
        <v>354</v>
      </c>
      <c r="F34">
        <v>11</v>
      </c>
      <c r="G34" s="3">
        <f t="shared" si="0"/>
        <v>3.1073446327683617E-2</v>
      </c>
      <c r="H34">
        <v>8.30078125E-2</v>
      </c>
      <c r="I34">
        <v>0.138346354167</v>
      </c>
    </row>
    <row r="35" spans="1:9" x14ac:dyDescent="0.3">
      <c r="A35" t="s">
        <v>192</v>
      </c>
      <c r="B35" t="s">
        <v>7</v>
      </c>
      <c r="C35" t="s">
        <v>193</v>
      </c>
      <c r="D35" t="s">
        <v>194</v>
      </c>
      <c r="E35">
        <v>63</v>
      </c>
      <c r="F35">
        <v>5</v>
      </c>
      <c r="G35" s="3">
        <f t="shared" si="0"/>
        <v>7.9365079365079361E-2</v>
      </c>
      <c r="H35">
        <v>0.104059234529</v>
      </c>
      <c r="I35">
        <v>0.16369047618999999</v>
      </c>
    </row>
    <row r="36" spans="1:9" x14ac:dyDescent="0.3">
      <c r="A36" t="s">
        <v>111</v>
      </c>
      <c r="B36" t="s">
        <v>7</v>
      </c>
      <c r="C36" t="s">
        <v>112</v>
      </c>
      <c r="D36" t="s">
        <v>195</v>
      </c>
      <c r="E36">
        <v>65</v>
      </c>
      <c r="F36">
        <v>7</v>
      </c>
      <c r="G36" s="3">
        <f t="shared" si="0"/>
        <v>0.1076923076923077</v>
      </c>
      <c r="H36">
        <v>0.109375</v>
      </c>
      <c r="I36">
        <v>0.16369047618999999</v>
      </c>
    </row>
    <row r="37" spans="1:9" x14ac:dyDescent="0.3">
      <c r="A37" t="s">
        <v>196</v>
      </c>
      <c r="B37" t="s">
        <v>7</v>
      </c>
      <c r="C37" t="s">
        <v>197</v>
      </c>
      <c r="D37" t="s">
        <v>198</v>
      </c>
      <c r="E37">
        <v>139</v>
      </c>
      <c r="F37">
        <v>4</v>
      </c>
      <c r="G37" s="3">
        <f t="shared" si="0"/>
        <v>2.8776978417266189E-2</v>
      </c>
      <c r="H37">
        <v>0.125</v>
      </c>
      <c r="I37">
        <v>0.16369047618999999</v>
      </c>
    </row>
    <row r="38" spans="1:9" x14ac:dyDescent="0.3">
      <c r="A38" t="s">
        <v>199</v>
      </c>
      <c r="B38" t="s">
        <v>7</v>
      </c>
      <c r="C38" t="s">
        <v>200</v>
      </c>
      <c r="D38" t="s">
        <v>201</v>
      </c>
      <c r="E38">
        <v>104</v>
      </c>
      <c r="F38">
        <v>4</v>
      </c>
      <c r="G38" s="3">
        <f t="shared" si="0"/>
        <v>3.8461538461538464E-2</v>
      </c>
      <c r="H38">
        <v>0.125</v>
      </c>
      <c r="I38">
        <v>0.16369047618999999</v>
      </c>
    </row>
    <row r="39" spans="1:9" x14ac:dyDescent="0.3">
      <c r="A39" t="s">
        <v>202</v>
      </c>
      <c r="B39" t="s">
        <v>7</v>
      </c>
      <c r="C39" t="s">
        <v>203</v>
      </c>
      <c r="D39" t="s">
        <v>204</v>
      </c>
      <c r="E39">
        <v>77</v>
      </c>
      <c r="F39">
        <v>4</v>
      </c>
      <c r="G39" s="3">
        <f t="shared" si="0"/>
        <v>5.1948051948051951E-2</v>
      </c>
      <c r="H39">
        <v>0.125</v>
      </c>
      <c r="I39">
        <v>0.16369047618999999</v>
      </c>
    </row>
    <row r="40" spans="1:9" x14ac:dyDescent="0.3">
      <c r="A40" t="s">
        <v>205</v>
      </c>
      <c r="B40" t="s">
        <v>7</v>
      </c>
      <c r="C40" t="s">
        <v>206</v>
      </c>
      <c r="D40" t="s">
        <v>207</v>
      </c>
      <c r="E40">
        <v>202</v>
      </c>
      <c r="F40">
        <v>5</v>
      </c>
      <c r="G40" s="3">
        <f t="shared" si="0"/>
        <v>2.4752475247524754E-2</v>
      </c>
      <c r="H40">
        <v>0.125</v>
      </c>
      <c r="I40">
        <v>0.16369047618999999</v>
      </c>
    </row>
    <row r="41" spans="1:9" x14ac:dyDescent="0.3">
      <c r="A41" t="s">
        <v>208</v>
      </c>
      <c r="B41" t="s">
        <v>7</v>
      </c>
      <c r="C41" t="s">
        <v>209</v>
      </c>
      <c r="D41" t="s">
        <v>210</v>
      </c>
      <c r="E41">
        <v>193</v>
      </c>
      <c r="F41">
        <v>5</v>
      </c>
      <c r="G41" s="3">
        <f t="shared" si="0"/>
        <v>2.5906735751295335E-2</v>
      </c>
      <c r="H41">
        <v>0.125</v>
      </c>
      <c r="I41">
        <v>0.16369047618999999</v>
      </c>
    </row>
    <row r="42" spans="1:9" x14ac:dyDescent="0.3">
      <c r="A42" t="s">
        <v>211</v>
      </c>
      <c r="B42" t="s">
        <v>7</v>
      </c>
      <c r="C42" t="s">
        <v>212</v>
      </c>
      <c r="D42" t="s">
        <v>213</v>
      </c>
      <c r="E42">
        <v>219</v>
      </c>
      <c r="F42">
        <v>5</v>
      </c>
      <c r="G42" s="3">
        <f t="shared" si="0"/>
        <v>2.2831050228310501E-2</v>
      </c>
      <c r="H42">
        <v>0.125</v>
      </c>
      <c r="I42">
        <v>0.16369047618999999</v>
      </c>
    </row>
    <row r="43" spans="1:9" x14ac:dyDescent="0.3">
      <c r="A43" t="s">
        <v>214</v>
      </c>
      <c r="B43" t="s">
        <v>7</v>
      </c>
      <c r="C43" t="s">
        <v>215</v>
      </c>
      <c r="D43" t="s">
        <v>216</v>
      </c>
      <c r="E43">
        <v>49</v>
      </c>
      <c r="F43">
        <v>5</v>
      </c>
      <c r="G43" s="3">
        <f t="shared" si="0"/>
        <v>0.10204081632653061</v>
      </c>
      <c r="H43">
        <v>0.125</v>
      </c>
      <c r="I43">
        <v>0.16369047618999999</v>
      </c>
    </row>
    <row r="44" spans="1:9" x14ac:dyDescent="0.3">
      <c r="A44" t="s">
        <v>160</v>
      </c>
      <c r="B44" t="s">
        <v>7</v>
      </c>
      <c r="C44" t="s">
        <v>161</v>
      </c>
      <c r="D44" t="s">
        <v>217</v>
      </c>
      <c r="E44">
        <v>197</v>
      </c>
      <c r="F44">
        <v>6</v>
      </c>
      <c r="G44" s="3">
        <f t="shared" si="0"/>
        <v>3.0456852791878174E-2</v>
      </c>
      <c r="H44">
        <v>0.15625</v>
      </c>
      <c r="I44">
        <v>0.190972222222</v>
      </c>
    </row>
    <row r="45" spans="1:9" x14ac:dyDescent="0.3">
      <c r="A45" t="s">
        <v>163</v>
      </c>
      <c r="B45" t="s">
        <v>7</v>
      </c>
      <c r="C45" t="s">
        <v>164</v>
      </c>
      <c r="D45" t="s">
        <v>217</v>
      </c>
      <c r="E45">
        <v>249</v>
      </c>
      <c r="F45">
        <v>6</v>
      </c>
      <c r="G45" s="3">
        <f t="shared" si="0"/>
        <v>2.4096385542168676E-2</v>
      </c>
      <c r="H45">
        <v>0.15625</v>
      </c>
      <c r="I45">
        <v>0.190972222222</v>
      </c>
    </row>
    <row r="46" spans="1:9" x14ac:dyDescent="0.3">
      <c r="A46" t="s">
        <v>90</v>
      </c>
      <c r="B46" t="s">
        <v>7</v>
      </c>
      <c r="C46" t="s">
        <v>91</v>
      </c>
      <c r="D46" t="s">
        <v>218</v>
      </c>
      <c r="E46">
        <v>232</v>
      </c>
      <c r="F46">
        <v>7</v>
      </c>
      <c r="G46" s="3">
        <f t="shared" si="0"/>
        <v>3.017241379310345E-2</v>
      </c>
      <c r="H46">
        <v>0.15625</v>
      </c>
      <c r="I46">
        <v>0.190972222222</v>
      </c>
    </row>
    <row r="47" spans="1:9" x14ac:dyDescent="0.3">
      <c r="A47" t="s">
        <v>219</v>
      </c>
      <c r="B47" t="s">
        <v>7</v>
      </c>
      <c r="C47" t="s">
        <v>220</v>
      </c>
      <c r="D47" t="s">
        <v>221</v>
      </c>
      <c r="E47">
        <v>162</v>
      </c>
      <c r="F47">
        <v>9</v>
      </c>
      <c r="G47" s="3">
        <f t="shared" si="0"/>
        <v>5.5555555555555552E-2</v>
      </c>
      <c r="H47">
        <v>0.1640625</v>
      </c>
      <c r="I47">
        <v>0.196161684783</v>
      </c>
    </row>
    <row r="48" spans="1:9" x14ac:dyDescent="0.3">
      <c r="A48" t="s">
        <v>222</v>
      </c>
      <c r="B48" t="s">
        <v>7</v>
      </c>
      <c r="C48" t="s">
        <v>223</v>
      </c>
      <c r="D48" t="s">
        <v>224</v>
      </c>
      <c r="E48">
        <v>137</v>
      </c>
      <c r="F48">
        <v>5</v>
      </c>
      <c r="G48" s="3">
        <f t="shared" si="0"/>
        <v>3.6496350364963501E-2</v>
      </c>
      <c r="H48">
        <v>0.1875</v>
      </c>
      <c r="I48">
        <v>0.21941489361700001</v>
      </c>
    </row>
    <row r="49" spans="1:9" x14ac:dyDescent="0.3">
      <c r="A49" t="s">
        <v>156</v>
      </c>
      <c r="B49" t="s">
        <v>7</v>
      </c>
      <c r="C49" t="s">
        <v>157</v>
      </c>
      <c r="D49" t="s">
        <v>225</v>
      </c>
      <c r="E49">
        <v>112</v>
      </c>
      <c r="F49">
        <v>6</v>
      </c>
      <c r="G49" s="3">
        <f t="shared" si="0"/>
        <v>5.3571428571428568E-2</v>
      </c>
      <c r="H49">
        <v>0.21875</v>
      </c>
      <c r="I49">
        <v>0.25065104166699997</v>
      </c>
    </row>
    <row r="50" spans="1:9" x14ac:dyDescent="0.3">
      <c r="A50" t="s">
        <v>226</v>
      </c>
      <c r="B50" t="s">
        <v>7</v>
      </c>
      <c r="C50" t="s">
        <v>227</v>
      </c>
      <c r="D50" t="s">
        <v>228</v>
      </c>
      <c r="E50">
        <v>159</v>
      </c>
      <c r="F50">
        <v>4</v>
      </c>
      <c r="G50" s="3">
        <f t="shared" si="0"/>
        <v>2.5157232704402517E-2</v>
      </c>
      <c r="H50">
        <v>0.25</v>
      </c>
      <c r="I50">
        <v>0.25943396226400001</v>
      </c>
    </row>
    <row r="51" spans="1:9" x14ac:dyDescent="0.3">
      <c r="A51" t="s">
        <v>229</v>
      </c>
      <c r="B51" t="s">
        <v>7</v>
      </c>
      <c r="C51" t="s">
        <v>230</v>
      </c>
      <c r="D51" t="s">
        <v>231</v>
      </c>
      <c r="E51">
        <v>192</v>
      </c>
      <c r="F51">
        <v>4</v>
      </c>
      <c r="G51" s="3">
        <f t="shared" si="0"/>
        <v>2.0833333333333332E-2</v>
      </c>
      <c r="H51">
        <v>0.25</v>
      </c>
      <c r="I51">
        <v>0.25943396226400001</v>
      </c>
    </row>
    <row r="52" spans="1:9" x14ac:dyDescent="0.3">
      <c r="A52" t="s">
        <v>232</v>
      </c>
      <c r="B52" t="s">
        <v>7</v>
      </c>
      <c r="C52" t="s">
        <v>233</v>
      </c>
      <c r="D52" t="s">
        <v>234</v>
      </c>
      <c r="E52">
        <v>69</v>
      </c>
      <c r="F52">
        <v>4</v>
      </c>
      <c r="G52" s="3">
        <f t="shared" si="0"/>
        <v>5.7971014492753624E-2</v>
      </c>
      <c r="H52">
        <v>0.25</v>
      </c>
      <c r="I52">
        <v>0.25943396226400001</v>
      </c>
    </row>
    <row r="53" spans="1:9" x14ac:dyDescent="0.3">
      <c r="A53" t="s">
        <v>235</v>
      </c>
      <c r="B53" t="s">
        <v>7</v>
      </c>
      <c r="C53" t="s">
        <v>236</v>
      </c>
      <c r="D53" t="s">
        <v>237</v>
      </c>
      <c r="E53">
        <v>139</v>
      </c>
      <c r="F53">
        <v>4</v>
      </c>
      <c r="G53" s="3">
        <f t="shared" si="0"/>
        <v>2.8776978417266189E-2</v>
      </c>
      <c r="H53">
        <v>0.25</v>
      </c>
      <c r="I53">
        <v>0.25943396226400001</v>
      </c>
    </row>
    <row r="54" spans="1:9" x14ac:dyDescent="0.3">
      <c r="A54" t="s">
        <v>238</v>
      </c>
      <c r="B54" t="s">
        <v>7</v>
      </c>
      <c r="C54" t="s">
        <v>239</v>
      </c>
      <c r="D54" t="s">
        <v>240</v>
      </c>
      <c r="E54">
        <v>37</v>
      </c>
      <c r="F54">
        <v>4</v>
      </c>
      <c r="G54" s="3">
        <f t="shared" si="0"/>
        <v>0.10810810810810811</v>
      </c>
      <c r="H54">
        <v>0.25</v>
      </c>
      <c r="I54">
        <v>0.25943396226400001</v>
      </c>
    </row>
    <row r="55" spans="1:9" x14ac:dyDescent="0.3">
      <c r="A55" t="s">
        <v>241</v>
      </c>
      <c r="B55" t="s">
        <v>7</v>
      </c>
      <c r="C55" t="s">
        <v>242</v>
      </c>
      <c r="D55" t="s">
        <v>243</v>
      </c>
      <c r="E55">
        <v>331</v>
      </c>
      <c r="F55">
        <v>4</v>
      </c>
      <c r="G55" s="3">
        <f t="shared" si="0"/>
        <v>1.2084592145015106E-2</v>
      </c>
      <c r="H55">
        <v>0.375</v>
      </c>
      <c r="I55">
        <v>0.381944444444</v>
      </c>
    </row>
    <row r="56" spans="1:9" x14ac:dyDescent="0.3">
      <c r="A56" t="s">
        <v>244</v>
      </c>
      <c r="B56" t="s">
        <v>7</v>
      </c>
      <c r="C56" t="s">
        <v>245</v>
      </c>
      <c r="D56" t="s">
        <v>246</v>
      </c>
      <c r="E56">
        <v>210</v>
      </c>
      <c r="F56">
        <v>5</v>
      </c>
      <c r="G56" s="3">
        <f t="shared" si="0"/>
        <v>2.3809523809523808E-2</v>
      </c>
      <c r="H56">
        <v>0.4375</v>
      </c>
      <c r="I56">
        <v>0.437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69905-2CB9-4540-B883-35F95E3B0782}">
  <dimension ref="A1:I56"/>
  <sheetViews>
    <sheetView topLeftCell="A13" workbookViewId="0">
      <selection activeCell="I31" sqref="I31"/>
    </sheetView>
  </sheetViews>
  <sheetFormatPr defaultRowHeight="14.4" x14ac:dyDescent="0.3"/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67</v>
      </c>
      <c r="H1" s="1" t="s">
        <v>73</v>
      </c>
      <c r="I1" s="1" t="s">
        <v>74</v>
      </c>
    </row>
    <row r="2" spans="1:9" x14ac:dyDescent="0.3">
      <c r="A2" t="s">
        <v>10</v>
      </c>
      <c r="B2" t="s">
        <v>7</v>
      </c>
      <c r="C2" t="s">
        <v>11</v>
      </c>
      <c r="D2" t="s">
        <v>75</v>
      </c>
      <c r="E2">
        <v>192</v>
      </c>
      <c r="F2">
        <v>18</v>
      </c>
      <c r="G2" s="3">
        <f>F2/E2</f>
        <v>9.375E-2</v>
      </c>
      <c r="H2">
        <v>2.09745371128E-2</v>
      </c>
      <c r="I2">
        <v>0.4296875</v>
      </c>
    </row>
    <row r="3" spans="1:9" x14ac:dyDescent="0.3">
      <c r="A3" t="s">
        <v>64</v>
      </c>
      <c r="B3" t="s">
        <v>7</v>
      </c>
      <c r="C3" t="s">
        <v>65</v>
      </c>
      <c r="D3" t="s">
        <v>76</v>
      </c>
      <c r="E3">
        <v>150</v>
      </c>
      <c r="F3">
        <v>6</v>
      </c>
      <c r="G3" s="3">
        <f t="shared" ref="G3:G56" si="0">F3/E3</f>
        <v>0.04</v>
      </c>
      <c r="H3">
        <v>3.125E-2</v>
      </c>
      <c r="I3">
        <v>0.4296875</v>
      </c>
    </row>
    <row r="4" spans="1:9" x14ac:dyDescent="0.3">
      <c r="A4" t="s">
        <v>49</v>
      </c>
      <c r="B4" t="s">
        <v>7</v>
      </c>
      <c r="C4" t="s">
        <v>50</v>
      </c>
      <c r="D4" t="s">
        <v>77</v>
      </c>
      <c r="E4">
        <v>294</v>
      </c>
      <c r="F4">
        <v>10</v>
      </c>
      <c r="G4" s="3">
        <f t="shared" si="0"/>
        <v>3.4013605442176874E-2</v>
      </c>
      <c r="H4">
        <v>3.7109375E-2</v>
      </c>
      <c r="I4">
        <v>0.4296875</v>
      </c>
    </row>
    <row r="5" spans="1:9" x14ac:dyDescent="0.3">
      <c r="A5" t="s">
        <v>13</v>
      </c>
      <c r="B5" t="s">
        <v>7</v>
      </c>
      <c r="C5" t="s">
        <v>14</v>
      </c>
      <c r="D5" t="s">
        <v>247</v>
      </c>
      <c r="E5">
        <v>100</v>
      </c>
      <c r="F5">
        <v>27</v>
      </c>
      <c r="G5" s="3">
        <f t="shared" si="0"/>
        <v>0.27</v>
      </c>
      <c r="H5">
        <v>5.3103022907499998E-2</v>
      </c>
      <c r="I5">
        <v>0.4296875</v>
      </c>
    </row>
    <row r="6" spans="1:9" x14ac:dyDescent="0.3">
      <c r="A6" t="s">
        <v>28</v>
      </c>
      <c r="B6" t="s">
        <v>7</v>
      </c>
      <c r="C6" t="s">
        <v>29</v>
      </c>
      <c r="D6" t="s">
        <v>248</v>
      </c>
      <c r="E6">
        <v>531</v>
      </c>
      <c r="F6">
        <v>14</v>
      </c>
      <c r="G6" s="3">
        <f t="shared" si="0"/>
        <v>2.6365348399246705E-2</v>
      </c>
      <c r="H6">
        <v>5.79833984375E-2</v>
      </c>
      <c r="I6">
        <v>0.4296875</v>
      </c>
    </row>
    <row r="7" spans="1:9" x14ac:dyDescent="0.3">
      <c r="A7" t="s">
        <v>168</v>
      </c>
      <c r="B7" t="s">
        <v>7</v>
      </c>
      <c r="C7" t="s">
        <v>169</v>
      </c>
      <c r="D7" t="s">
        <v>249</v>
      </c>
      <c r="E7">
        <v>369</v>
      </c>
      <c r="F7">
        <v>5</v>
      </c>
      <c r="G7" s="3">
        <f t="shared" si="0"/>
        <v>1.3550135501355014E-2</v>
      </c>
      <c r="H7">
        <v>6.25E-2</v>
      </c>
      <c r="I7">
        <v>0.4296875</v>
      </c>
    </row>
    <row r="8" spans="1:9" x14ac:dyDescent="0.3">
      <c r="A8" t="s">
        <v>171</v>
      </c>
      <c r="B8" t="s">
        <v>7</v>
      </c>
      <c r="C8" t="s">
        <v>172</v>
      </c>
      <c r="D8" t="s">
        <v>249</v>
      </c>
      <c r="E8">
        <v>475</v>
      </c>
      <c r="F8">
        <v>5</v>
      </c>
      <c r="G8" s="3">
        <f t="shared" si="0"/>
        <v>1.0526315789473684E-2</v>
      </c>
      <c r="H8">
        <v>6.25E-2</v>
      </c>
      <c r="I8">
        <v>0.4296875</v>
      </c>
    </row>
    <row r="9" spans="1:9" x14ac:dyDescent="0.3">
      <c r="A9" t="s">
        <v>173</v>
      </c>
      <c r="B9" t="s">
        <v>7</v>
      </c>
      <c r="C9" t="s">
        <v>174</v>
      </c>
      <c r="D9" t="s">
        <v>250</v>
      </c>
      <c r="E9">
        <v>162</v>
      </c>
      <c r="F9">
        <v>5</v>
      </c>
      <c r="G9" s="3">
        <f t="shared" si="0"/>
        <v>3.0864197530864196E-2</v>
      </c>
      <c r="H9">
        <v>6.25E-2</v>
      </c>
      <c r="I9">
        <v>0.4296875</v>
      </c>
    </row>
    <row r="10" spans="1:9" x14ac:dyDescent="0.3">
      <c r="A10" t="s">
        <v>90</v>
      </c>
      <c r="B10" t="s">
        <v>7</v>
      </c>
      <c r="C10" t="s">
        <v>91</v>
      </c>
      <c r="D10" t="s">
        <v>251</v>
      </c>
      <c r="E10">
        <v>232</v>
      </c>
      <c r="F10">
        <v>7</v>
      </c>
      <c r="G10" s="3">
        <f t="shared" si="0"/>
        <v>3.017241379310345E-2</v>
      </c>
      <c r="H10">
        <v>0.15625</v>
      </c>
      <c r="I10">
        <v>0.826322115385</v>
      </c>
    </row>
    <row r="11" spans="1:9" x14ac:dyDescent="0.3">
      <c r="A11" t="s">
        <v>211</v>
      </c>
      <c r="B11" t="s">
        <v>7</v>
      </c>
      <c r="C11" t="s">
        <v>212</v>
      </c>
      <c r="D11" t="s">
        <v>252</v>
      </c>
      <c r="E11">
        <v>219</v>
      </c>
      <c r="F11">
        <v>5</v>
      </c>
      <c r="G11" s="3">
        <f t="shared" si="0"/>
        <v>2.2831050228310501E-2</v>
      </c>
      <c r="H11">
        <v>0.1875</v>
      </c>
      <c r="I11">
        <v>0.826322115385</v>
      </c>
    </row>
    <row r="12" spans="1:9" x14ac:dyDescent="0.3">
      <c r="A12" t="s">
        <v>179</v>
      </c>
      <c r="B12" t="s">
        <v>7</v>
      </c>
      <c r="C12" t="s">
        <v>180</v>
      </c>
      <c r="D12" t="s">
        <v>253</v>
      </c>
      <c r="E12">
        <v>128</v>
      </c>
      <c r="F12">
        <v>5</v>
      </c>
      <c r="G12" s="3">
        <f t="shared" si="0"/>
        <v>3.90625E-2</v>
      </c>
      <c r="H12">
        <v>0.1875</v>
      </c>
      <c r="I12">
        <v>0.826322115385</v>
      </c>
    </row>
    <row r="13" spans="1:9" x14ac:dyDescent="0.3">
      <c r="A13" t="s">
        <v>31</v>
      </c>
      <c r="B13" t="s">
        <v>7</v>
      </c>
      <c r="C13" t="s">
        <v>32</v>
      </c>
      <c r="D13" t="s">
        <v>254</v>
      </c>
      <c r="E13">
        <v>102</v>
      </c>
      <c r="F13">
        <v>8</v>
      </c>
      <c r="G13" s="3">
        <f t="shared" si="0"/>
        <v>7.8431372549019607E-2</v>
      </c>
      <c r="H13">
        <v>0.1953125</v>
      </c>
      <c r="I13">
        <v>0.826322115385</v>
      </c>
    </row>
    <row r="14" spans="1:9" x14ac:dyDescent="0.3">
      <c r="A14" t="s">
        <v>187</v>
      </c>
      <c r="B14" t="s">
        <v>7</v>
      </c>
      <c r="C14" t="s">
        <v>188</v>
      </c>
      <c r="D14" t="s">
        <v>255</v>
      </c>
      <c r="E14">
        <v>99</v>
      </c>
      <c r="F14">
        <v>8</v>
      </c>
      <c r="G14" s="3">
        <f t="shared" si="0"/>
        <v>8.0808080808080815E-2</v>
      </c>
      <c r="H14">
        <v>0.1953125</v>
      </c>
      <c r="I14">
        <v>0.826322115385</v>
      </c>
    </row>
    <row r="15" spans="1:9" x14ac:dyDescent="0.3">
      <c r="A15" t="s">
        <v>196</v>
      </c>
      <c r="B15" t="s">
        <v>7</v>
      </c>
      <c r="C15" t="s">
        <v>197</v>
      </c>
      <c r="D15" t="s">
        <v>256</v>
      </c>
      <c r="E15">
        <v>139</v>
      </c>
      <c r="F15">
        <v>4</v>
      </c>
      <c r="G15" s="3">
        <f t="shared" si="0"/>
        <v>2.8776978417266189E-2</v>
      </c>
      <c r="H15">
        <v>0.25</v>
      </c>
      <c r="I15">
        <v>0.84218749999999998</v>
      </c>
    </row>
    <row r="16" spans="1:9" x14ac:dyDescent="0.3">
      <c r="A16" t="s">
        <v>229</v>
      </c>
      <c r="B16" t="s">
        <v>7</v>
      </c>
      <c r="C16" t="s">
        <v>230</v>
      </c>
      <c r="D16" t="s">
        <v>257</v>
      </c>
      <c r="E16">
        <v>192</v>
      </c>
      <c r="F16">
        <v>4</v>
      </c>
      <c r="G16" s="3">
        <f t="shared" si="0"/>
        <v>2.0833333333333332E-2</v>
      </c>
      <c r="H16">
        <v>0.25</v>
      </c>
      <c r="I16">
        <v>0.84218749999999998</v>
      </c>
    </row>
    <row r="17" spans="1:9" x14ac:dyDescent="0.3">
      <c r="A17" t="s">
        <v>6</v>
      </c>
      <c r="B17" t="s">
        <v>7</v>
      </c>
      <c r="C17" t="s">
        <v>8</v>
      </c>
      <c r="D17" t="s">
        <v>258</v>
      </c>
      <c r="E17">
        <v>295</v>
      </c>
      <c r="F17">
        <v>39</v>
      </c>
      <c r="G17" s="3">
        <f t="shared" si="0"/>
        <v>0.13220338983050847</v>
      </c>
      <c r="H17">
        <v>0.31165776307699999</v>
      </c>
      <c r="I17">
        <v>0.84218749999999998</v>
      </c>
    </row>
    <row r="18" spans="1:9" x14ac:dyDescent="0.3">
      <c r="A18" t="s">
        <v>244</v>
      </c>
      <c r="B18" t="s">
        <v>7</v>
      </c>
      <c r="C18" t="s">
        <v>245</v>
      </c>
      <c r="D18" t="s">
        <v>259</v>
      </c>
      <c r="E18">
        <v>210</v>
      </c>
      <c r="F18">
        <v>5</v>
      </c>
      <c r="G18" s="3">
        <f t="shared" si="0"/>
        <v>2.3809523809523808E-2</v>
      </c>
      <c r="H18">
        <v>0.3125</v>
      </c>
      <c r="I18">
        <v>0.84218749999999998</v>
      </c>
    </row>
    <row r="19" spans="1:9" x14ac:dyDescent="0.3">
      <c r="A19" t="s">
        <v>99</v>
      </c>
      <c r="B19" t="s">
        <v>7</v>
      </c>
      <c r="C19" t="s">
        <v>100</v>
      </c>
      <c r="D19" t="s">
        <v>260</v>
      </c>
      <c r="E19">
        <v>205</v>
      </c>
      <c r="F19">
        <v>6</v>
      </c>
      <c r="G19" s="3">
        <f t="shared" si="0"/>
        <v>2.9268292682926831E-2</v>
      </c>
      <c r="H19">
        <v>0.3125</v>
      </c>
      <c r="I19">
        <v>0.84218749999999998</v>
      </c>
    </row>
    <row r="20" spans="1:9" x14ac:dyDescent="0.3">
      <c r="A20" t="s">
        <v>19</v>
      </c>
      <c r="B20" t="s">
        <v>7</v>
      </c>
      <c r="C20" t="s">
        <v>20</v>
      </c>
      <c r="D20" t="s">
        <v>261</v>
      </c>
      <c r="E20">
        <v>104</v>
      </c>
      <c r="F20">
        <v>12</v>
      </c>
      <c r="G20" s="3">
        <f t="shared" si="0"/>
        <v>0.11538461538461539</v>
      </c>
      <c r="H20">
        <v>0.32661343401499998</v>
      </c>
      <c r="I20">
        <v>0.84218749999999998</v>
      </c>
    </row>
    <row r="21" spans="1:9" x14ac:dyDescent="0.3">
      <c r="A21" t="s">
        <v>226</v>
      </c>
      <c r="B21" t="s">
        <v>7</v>
      </c>
      <c r="C21" t="s">
        <v>227</v>
      </c>
      <c r="D21" t="s">
        <v>262</v>
      </c>
      <c r="E21">
        <v>159</v>
      </c>
      <c r="F21">
        <v>4</v>
      </c>
      <c r="G21" s="3">
        <f t="shared" si="0"/>
        <v>2.5157232704402517E-2</v>
      </c>
      <c r="H21">
        <v>0.375</v>
      </c>
      <c r="I21">
        <v>0.84218749999999998</v>
      </c>
    </row>
    <row r="22" spans="1:9" x14ac:dyDescent="0.3">
      <c r="A22" t="s">
        <v>199</v>
      </c>
      <c r="B22" t="s">
        <v>7</v>
      </c>
      <c r="C22" t="s">
        <v>200</v>
      </c>
      <c r="D22" t="s">
        <v>263</v>
      </c>
      <c r="E22">
        <v>104</v>
      </c>
      <c r="F22">
        <v>4</v>
      </c>
      <c r="G22" s="3">
        <f t="shared" si="0"/>
        <v>3.8461538461538464E-2</v>
      </c>
      <c r="H22">
        <v>0.375</v>
      </c>
      <c r="I22">
        <v>0.84218749999999998</v>
      </c>
    </row>
    <row r="23" spans="1:9" x14ac:dyDescent="0.3">
      <c r="A23" t="s">
        <v>232</v>
      </c>
      <c r="B23" t="s">
        <v>7</v>
      </c>
      <c r="C23" t="s">
        <v>233</v>
      </c>
      <c r="D23" t="s">
        <v>264</v>
      </c>
      <c r="E23">
        <v>69</v>
      </c>
      <c r="F23">
        <v>4</v>
      </c>
      <c r="G23" s="3">
        <f t="shared" si="0"/>
        <v>5.7971014492753624E-2</v>
      </c>
      <c r="H23">
        <v>0.375</v>
      </c>
      <c r="I23">
        <v>0.84218749999999998</v>
      </c>
    </row>
    <row r="24" spans="1:9" x14ac:dyDescent="0.3">
      <c r="A24" t="s">
        <v>202</v>
      </c>
      <c r="B24" t="s">
        <v>7</v>
      </c>
      <c r="C24" t="s">
        <v>203</v>
      </c>
      <c r="D24" t="s">
        <v>265</v>
      </c>
      <c r="E24">
        <v>77</v>
      </c>
      <c r="F24">
        <v>4</v>
      </c>
      <c r="G24" s="3">
        <f t="shared" si="0"/>
        <v>5.1948051948051951E-2</v>
      </c>
      <c r="H24">
        <v>0.375</v>
      </c>
      <c r="I24">
        <v>0.84218749999999998</v>
      </c>
    </row>
    <row r="25" spans="1:9" x14ac:dyDescent="0.3">
      <c r="A25" t="s">
        <v>111</v>
      </c>
      <c r="B25" t="s">
        <v>7</v>
      </c>
      <c r="C25" t="s">
        <v>112</v>
      </c>
      <c r="D25" t="s">
        <v>266</v>
      </c>
      <c r="E25">
        <v>65</v>
      </c>
      <c r="F25">
        <v>7</v>
      </c>
      <c r="G25" s="3">
        <f t="shared" si="0"/>
        <v>0.1076923076923077</v>
      </c>
      <c r="H25">
        <v>0.375</v>
      </c>
      <c r="I25">
        <v>0.84218749999999998</v>
      </c>
    </row>
    <row r="26" spans="1:9" x14ac:dyDescent="0.3">
      <c r="A26" t="s">
        <v>114</v>
      </c>
      <c r="B26" t="s">
        <v>7</v>
      </c>
      <c r="C26" t="s">
        <v>115</v>
      </c>
      <c r="D26" t="s">
        <v>267</v>
      </c>
      <c r="E26">
        <v>180</v>
      </c>
      <c r="F26">
        <v>8</v>
      </c>
      <c r="G26" s="3">
        <f t="shared" si="0"/>
        <v>4.4444444444444446E-2</v>
      </c>
      <c r="H26">
        <v>0.3828125</v>
      </c>
      <c r="I26">
        <v>0.84218749999999998</v>
      </c>
    </row>
    <row r="27" spans="1:9" x14ac:dyDescent="0.3">
      <c r="A27" t="s">
        <v>214</v>
      </c>
      <c r="B27" t="s">
        <v>7</v>
      </c>
      <c r="C27" t="s">
        <v>215</v>
      </c>
      <c r="D27" t="s">
        <v>268</v>
      </c>
      <c r="E27">
        <v>49</v>
      </c>
      <c r="F27">
        <v>5</v>
      </c>
      <c r="G27" s="3">
        <f t="shared" si="0"/>
        <v>0.10204081632653061</v>
      </c>
      <c r="H27">
        <v>0.4375</v>
      </c>
      <c r="I27">
        <v>0.92075892857099995</v>
      </c>
    </row>
    <row r="28" spans="1:9" x14ac:dyDescent="0.3">
      <c r="A28" t="s">
        <v>117</v>
      </c>
      <c r="B28" t="s">
        <v>7</v>
      </c>
      <c r="C28" t="s">
        <v>118</v>
      </c>
      <c r="D28" t="s">
        <v>269</v>
      </c>
      <c r="E28">
        <v>50</v>
      </c>
      <c r="F28">
        <v>8</v>
      </c>
      <c r="G28" s="3">
        <f t="shared" si="0"/>
        <v>0.16</v>
      </c>
      <c r="H28">
        <v>0.4609375</v>
      </c>
      <c r="I28">
        <v>0.92075892857099995</v>
      </c>
    </row>
    <row r="29" spans="1:9" x14ac:dyDescent="0.3">
      <c r="A29" t="s">
        <v>61</v>
      </c>
      <c r="B29" t="s">
        <v>7</v>
      </c>
      <c r="C29" t="s">
        <v>62</v>
      </c>
      <c r="D29" t="s">
        <v>270</v>
      </c>
      <c r="E29">
        <v>100</v>
      </c>
      <c r="F29">
        <v>7</v>
      </c>
      <c r="G29" s="3">
        <f t="shared" si="0"/>
        <v>7.0000000000000007E-2</v>
      </c>
      <c r="H29">
        <v>0.46875</v>
      </c>
      <c r="I29">
        <v>0.92075892857099995</v>
      </c>
    </row>
    <row r="30" spans="1:9" x14ac:dyDescent="0.3">
      <c r="A30" t="s">
        <v>152</v>
      </c>
      <c r="B30" t="s">
        <v>7</v>
      </c>
      <c r="C30" t="s">
        <v>153</v>
      </c>
      <c r="D30" t="s">
        <v>271</v>
      </c>
      <c r="E30">
        <v>354</v>
      </c>
      <c r="F30">
        <v>11</v>
      </c>
      <c r="G30" s="3">
        <f t="shared" si="0"/>
        <v>3.1073446327683617E-2</v>
      </c>
      <c r="H30">
        <v>0.51953125</v>
      </c>
      <c r="I30">
        <v>0.92256433823499995</v>
      </c>
    </row>
    <row r="31" spans="1:9" x14ac:dyDescent="0.3">
      <c r="A31" t="s">
        <v>25</v>
      </c>
      <c r="B31" t="s">
        <v>7</v>
      </c>
      <c r="C31" t="s">
        <v>26</v>
      </c>
      <c r="D31" t="s">
        <v>272</v>
      </c>
      <c r="E31">
        <v>112</v>
      </c>
      <c r="F31">
        <v>13</v>
      </c>
      <c r="G31" s="3">
        <f t="shared" si="0"/>
        <v>0.11607142857142858</v>
      </c>
      <c r="H31">
        <v>0.541748046875</v>
      </c>
      <c r="I31">
        <v>0.92256433823499995</v>
      </c>
    </row>
    <row r="32" spans="1:9" x14ac:dyDescent="0.3">
      <c r="A32" t="s">
        <v>160</v>
      </c>
      <c r="B32" t="s">
        <v>7</v>
      </c>
      <c r="C32" t="s">
        <v>161</v>
      </c>
      <c r="D32" t="s">
        <v>273</v>
      </c>
      <c r="E32">
        <v>197</v>
      </c>
      <c r="F32">
        <v>6</v>
      </c>
      <c r="G32" s="3">
        <f t="shared" si="0"/>
        <v>3.0456852791878174E-2</v>
      </c>
      <c r="H32">
        <v>0.5625</v>
      </c>
      <c r="I32">
        <v>0.92256433823499995</v>
      </c>
    </row>
    <row r="33" spans="1:9" x14ac:dyDescent="0.3">
      <c r="A33" t="s">
        <v>163</v>
      </c>
      <c r="B33" t="s">
        <v>7</v>
      </c>
      <c r="C33" t="s">
        <v>164</v>
      </c>
      <c r="D33" t="s">
        <v>273</v>
      </c>
      <c r="E33">
        <v>249</v>
      </c>
      <c r="F33">
        <v>6</v>
      </c>
      <c r="G33" s="3">
        <f t="shared" si="0"/>
        <v>2.4096385542168676E-2</v>
      </c>
      <c r="H33">
        <v>0.5625</v>
      </c>
      <c r="I33">
        <v>0.92256433823499995</v>
      </c>
    </row>
    <row r="34" spans="1:9" x14ac:dyDescent="0.3">
      <c r="A34" t="s">
        <v>67</v>
      </c>
      <c r="B34" t="s">
        <v>7</v>
      </c>
      <c r="C34" t="s">
        <v>68</v>
      </c>
      <c r="D34" t="s">
        <v>274</v>
      </c>
      <c r="E34">
        <v>102</v>
      </c>
      <c r="F34">
        <v>6</v>
      </c>
      <c r="G34" s="3">
        <f t="shared" si="0"/>
        <v>5.8823529411764705E-2</v>
      </c>
      <c r="H34">
        <v>0.5625</v>
      </c>
      <c r="I34">
        <v>0.92256433823499995</v>
      </c>
    </row>
    <row r="35" spans="1:9" x14ac:dyDescent="0.3">
      <c r="A35" t="s">
        <v>219</v>
      </c>
      <c r="B35" t="s">
        <v>7</v>
      </c>
      <c r="C35" t="s">
        <v>220</v>
      </c>
      <c r="D35" t="s">
        <v>275</v>
      </c>
      <c r="E35">
        <v>162</v>
      </c>
      <c r="F35">
        <v>9</v>
      </c>
      <c r="G35" s="3">
        <f t="shared" si="0"/>
        <v>5.5555555555555552E-2</v>
      </c>
      <c r="H35">
        <v>0.5703125</v>
      </c>
      <c r="I35">
        <v>0.92256433823499995</v>
      </c>
    </row>
    <row r="36" spans="1:9" x14ac:dyDescent="0.3">
      <c r="A36" t="s">
        <v>208</v>
      </c>
      <c r="B36" t="s">
        <v>7</v>
      </c>
      <c r="C36" t="s">
        <v>209</v>
      </c>
      <c r="D36" t="s">
        <v>276</v>
      </c>
      <c r="E36">
        <v>193</v>
      </c>
      <c r="F36">
        <v>5</v>
      </c>
      <c r="G36" s="3">
        <f t="shared" si="0"/>
        <v>2.5906735751295335E-2</v>
      </c>
      <c r="H36">
        <v>0.625</v>
      </c>
      <c r="I36">
        <v>0.92905405405399999</v>
      </c>
    </row>
    <row r="37" spans="1:9" x14ac:dyDescent="0.3">
      <c r="A37" t="s">
        <v>176</v>
      </c>
      <c r="B37" t="s">
        <v>7</v>
      </c>
      <c r="C37" t="s">
        <v>177</v>
      </c>
      <c r="D37" t="s">
        <v>277</v>
      </c>
      <c r="E37">
        <v>70</v>
      </c>
      <c r="F37">
        <v>5</v>
      </c>
      <c r="G37" s="3">
        <f t="shared" si="0"/>
        <v>7.1428571428571425E-2</v>
      </c>
      <c r="H37">
        <v>0.625</v>
      </c>
      <c r="I37">
        <v>0.92905405405399999</v>
      </c>
    </row>
    <row r="38" spans="1:9" x14ac:dyDescent="0.3">
      <c r="A38" t="s">
        <v>182</v>
      </c>
      <c r="B38" t="s">
        <v>7</v>
      </c>
      <c r="C38" t="s">
        <v>183</v>
      </c>
      <c r="D38" t="s">
        <v>278</v>
      </c>
      <c r="E38">
        <v>156</v>
      </c>
      <c r="F38">
        <v>5</v>
      </c>
      <c r="G38" s="3">
        <f t="shared" si="0"/>
        <v>3.2051282051282048E-2</v>
      </c>
      <c r="H38">
        <v>0.625</v>
      </c>
      <c r="I38">
        <v>0.92905405405399999</v>
      </c>
    </row>
    <row r="39" spans="1:9" x14ac:dyDescent="0.3">
      <c r="A39" t="s">
        <v>34</v>
      </c>
      <c r="B39" t="s">
        <v>7</v>
      </c>
      <c r="C39" t="s">
        <v>35</v>
      </c>
      <c r="D39" t="s">
        <v>279</v>
      </c>
      <c r="E39">
        <v>215</v>
      </c>
      <c r="F39">
        <v>12</v>
      </c>
      <c r="G39" s="3">
        <f t="shared" si="0"/>
        <v>5.5813953488372092E-2</v>
      </c>
      <c r="H39">
        <v>0.67724609375</v>
      </c>
      <c r="I39">
        <v>0.9453125</v>
      </c>
    </row>
    <row r="40" spans="1:9" x14ac:dyDescent="0.3">
      <c r="A40" t="s">
        <v>55</v>
      </c>
      <c r="B40" t="s">
        <v>7</v>
      </c>
      <c r="C40" t="s">
        <v>56</v>
      </c>
      <c r="D40" t="s">
        <v>280</v>
      </c>
      <c r="E40">
        <v>57</v>
      </c>
      <c r="F40">
        <v>7</v>
      </c>
      <c r="G40" s="3">
        <f t="shared" si="0"/>
        <v>0.12280701754385964</v>
      </c>
      <c r="H40">
        <v>0.6875</v>
      </c>
      <c r="I40">
        <v>0.9453125</v>
      </c>
    </row>
    <row r="41" spans="1:9" x14ac:dyDescent="0.3">
      <c r="A41" t="s">
        <v>46</v>
      </c>
      <c r="B41" t="s">
        <v>7</v>
      </c>
      <c r="C41" t="s">
        <v>47</v>
      </c>
      <c r="D41" t="s">
        <v>281</v>
      </c>
      <c r="E41">
        <v>232</v>
      </c>
      <c r="F41">
        <v>7</v>
      </c>
      <c r="G41" s="3">
        <f t="shared" si="0"/>
        <v>3.017241379310345E-2</v>
      </c>
      <c r="H41">
        <v>0.6875</v>
      </c>
      <c r="I41">
        <v>0.9453125</v>
      </c>
    </row>
    <row r="42" spans="1:9" x14ac:dyDescent="0.3">
      <c r="A42" t="s">
        <v>52</v>
      </c>
      <c r="B42" t="s">
        <v>7</v>
      </c>
      <c r="C42" t="s">
        <v>53</v>
      </c>
      <c r="D42" t="s">
        <v>282</v>
      </c>
      <c r="E42">
        <v>225</v>
      </c>
      <c r="F42">
        <v>12</v>
      </c>
      <c r="G42" s="3">
        <f t="shared" si="0"/>
        <v>5.3333333333333337E-2</v>
      </c>
      <c r="H42">
        <v>0.72397981751600005</v>
      </c>
      <c r="I42">
        <v>0.97119243813199996</v>
      </c>
    </row>
    <row r="43" spans="1:9" x14ac:dyDescent="0.3">
      <c r="A43" t="s">
        <v>192</v>
      </c>
      <c r="B43" t="s">
        <v>7</v>
      </c>
      <c r="C43" t="s">
        <v>193</v>
      </c>
      <c r="D43" t="s">
        <v>283</v>
      </c>
      <c r="E43">
        <v>63</v>
      </c>
      <c r="F43">
        <v>5</v>
      </c>
      <c r="G43" s="3">
        <f t="shared" si="0"/>
        <v>7.9365079365079361E-2</v>
      </c>
      <c r="H43">
        <v>0.78645703513700005</v>
      </c>
      <c r="I43">
        <v>0.98214285714299998</v>
      </c>
    </row>
    <row r="44" spans="1:9" x14ac:dyDescent="0.3">
      <c r="A44" t="s">
        <v>205</v>
      </c>
      <c r="B44" t="s">
        <v>7</v>
      </c>
      <c r="C44" t="s">
        <v>206</v>
      </c>
      <c r="D44" t="s">
        <v>284</v>
      </c>
      <c r="E44">
        <v>202</v>
      </c>
      <c r="F44">
        <v>5</v>
      </c>
      <c r="G44" s="3">
        <f t="shared" si="0"/>
        <v>2.4752475247524754E-2</v>
      </c>
      <c r="H44">
        <v>0.8125</v>
      </c>
      <c r="I44">
        <v>0.98214285714299998</v>
      </c>
    </row>
    <row r="45" spans="1:9" x14ac:dyDescent="0.3">
      <c r="A45" t="s">
        <v>43</v>
      </c>
      <c r="B45" t="s">
        <v>7</v>
      </c>
      <c r="C45" t="s">
        <v>44</v>
      </c>
      <c r="D45" t="s">
        <v>285</v>
      </c>
      <c r="E45">
        <v>498</v>
      </c>
      <c r="F45">
        <v>7</v>
      </c>
      <c r="G45" s="3">
        <f t="shared" si="0"/>
        <v>1.4056224899598393E-2</v>
      </c>
      <c r="H45">
        <v>0.8125</v>
      </c>
      <c r="I45">
        <v>0.98214285714299998</v>
      </c>
    </row>
    <row r="46" spans="1:9" x14ac:dyDescent="0.3">
      <c r="A46" t="s">
        <v>70</v>
      </c>
      <c r="B46" t="s">
        <v>7</v>
      </c>
      <c r="C46" t="s">
        <v>71</v>
      </c>
      <c r="D46" t="s">
        <v>286</v>
      </c>
      <c r="E46">
        <v>181</v>
      </c>
      <c r="F46">
        <v>7</v>
      </c>
      <c r="G46" s="3">
        <f t="shared" si="0"/>
        <v>3.8674033149171269E-2</v>
      </c>
      <c r="H46">
        <v>0.8125</v>
      </c>
      <c r="I46">
        <v>0.98214285714299998</v>
      </c>
    </row>
    <row r="47" spans="1:9" x14ac:dyDescent="0.3">
      <c r="A47" t="s">
        <v>156</v>
      </c>
      <c r="B47" t="s">
        <v>7</v>
      </c>
      <c r="C47" t="s">
        <v>157</v>
      </c>
      <c r="D47" t="s">
        <v>287</v>
      </c>
      <c r="E47">
        <v>112</v>
      </c>
      <c r="F47">
        <v>6</v>
      </c>
      <c r="G47" s="3">
        <f t="shared" si="0"/>
        <v>5.3571428571428568E-2</v>
      </c>
      <c r="H47">
        <v>0.84375</v>
      </c>
      <c r="I47">
        <v>0.98214285714299998</v>
      </c>
    </row>
    <row r="48" spans="1:9" x14ac:dyDescent="0.3">
      <c r="A48" t="s">
        <v>241</v>
      </c>
      <c r="B48" t="s">
        <v>7</v>
      </c>
      <c r="C48" t="s">
        <v>242</v>
      </c>
      <c r="D48" t="s">
        <v>288</v>
      </c>
      <c r="E48">
        <v>331</v>
      </c>
      <c r="F48">
        <v>4</v>
      </c>
      <c r="G48" s="3">
        <f t="shared" si="0"/>
        <v>1.2084592145015106E-2</v>
      </c>
      <c r="H48">
        <v>0.875</v>
      </c>
      <c r="I48">
        <v>0.98214285714299998</v>
      </c>
    </row>
    <row r="49" spans="1:9" x14ac:dyDescent="0.3">
      <c r="A49" t="s">
        <v>235</v>
      </c>
      <c r="B49" t="s">
        <v>7</v>
      </c>
      <c r="C49" t="s">
        <v>236</v>
      </c>
      <c r="D49" t="s">
        <v>289</v>
      </c>
      <c r="E49">
        <v>139</v>
      </c>
      <c r="F49">
        <v>4</v>
      </c>
      <c r="G49" s="3">
        <f t="shared" si="0"/>
        <v>2.8776978417266189E-2</v>
      </c>
      <c r="H49">
        <v>0.875</v>
      </c>
      <c r="I49">
        <v>0.98214285714299998</v>
      </c>
    </row>
    <row r="50" spans="1:9" x14ac:dyDescent="0.3">
      <c r="A50" t="s">
        <v>238</v>
      </c>
      <c r="B50" t="s">
        <v>7</v>
      </c>
      <c r="C50" t="s">
        <v>239</v>
      </c>
      <c r="D50" t="s">
        <v>290</v>
      </c>
      <c r="E50">
        <v>37</v>
      </c>
      <c r="F50">
        <v>4</v>
      </c>
      <c r="G50" s="3">
        <f t="shared" si="0"/>
        <v>0.10810810810810811</v>
      </c>
      <c r="H50">
        <v>0.875</v>
      </c>
      <c r="I50">
        <v>0.98214285714299998</v>
      </c>
    </row>
    <row r="51" spans="1:9" x14ac:dyDescent="0.3">
      <c r="A51" t="s">
        <v>40</v>
      </c>
      <c r="B51" t="s">
        <v>7</v>
      </c>
      <c r="C51" t="s">
        <v>41</v>
      </c>
      <c r="D51" t="s">
        <v>291</v>
      </c>
      <c r="E51">
        <v>104</v>
      </c>
      <c r="F51">
        <v>10</v>
      </c>
      <c r="G51" s="3">
        <f t="shared" si="0"/>
        <v>9.6153846153846159E-2</v>
      </c>
      <c r="H51">
        <v>0.918760095512</v>
      </c>
      <c r="I51">
        <v>0.99158653846199996</v>
      </c>
    </row>
    <row r="52" spans="1:9" x14ac:dyDescent="0.3">
      <c r="A52" t="s">
        <v>37</v>
      </c>
      <c r="B52" t="s">
        <v>7</v>
      </c>
      <c r="C52" t="s">
        <v>38</v>
      </c>
      <c r="D52" t="s">
        <v>292</v>
      </c>
      <c r="E52">
        <v>172</v>
      </c>
      <c r="F52">
        <v>10</v>
      </c>
      <c r="G52" s="3">
        <f t="shared" si="0"/>
        <v>5.8139534883720929E-2</v>
      </c>
      <c r="H52">
        <v>0.921875</v>
      </c>
      <c r="I52">
        <v>0.99158653846199996</v>
      </c>
    </row>
    <row r="53" spans="1:9" x14ac:dyDescent="0.3">
      <c r="A53" t="s">
        <v>58</v>
      </c>
      <c r="B53" t="s">
        <v>7</v>
      </c>
      <c r="C53" t="s">
        <v>59</v>
      </c>
      <c r="D53" t="s">
        <v>293</v>
      </c>
      <c r="E53">
        <v>76</v>
      </c>
      <c r="F53">
        <v>7</v>
      </c>
      <c r="G53" s="3">
        <f t="shared" si="0"/>
        <v>9.2105263157894732E-2</v>
      </c>
      <c r="H53">
        <v>0.9375</v>
      </c>
      <c r="I53">
        <v>0.99158653846199996</v>
      </c>
    </row>
    <row r="54" spans="1:9" x14ac:dyDescent="0.3">
      <c r="A54" t="s">
        <v>16</v>
      </c>
      <c r="B54" t="s">
        <v>7</v>
      </c>
      <c r="C54" t="s">
        <v>17</v>
      </c>
      <c r="D54" t="s">
        <v>294</v>
      </c>
      <c r="E54">
        <v>94</v>
      </c>
      <c r="F54">
        <v>11</v>
      </c>
      <c r="G54" s="3">
        <f t="shared" si="0"/>
        <v>0.11702127659574468</v>
      </c>
      <c r="H54">
        <v>0.9658203125</v>
      </c>
      <c r="I54">
        <v>0.99607679578999997</v>
      </c>
    </row>
    <row r="55" spans="1:9" x14ac:dyDescent="0.3">
      <c r="A55" t="s">
        <v>22</v>
      </c>
      <c r="B55" t="s">
        <v>7</v>
      </c>
      <c r="C55" t="s">
        <v>23</v>
      </c>
      <c r="D55" t="s">
        <v>295</v>
      </c>
      <c r="E55">
        <v>93</v>
      </c>
      <c r="F55">
        <v>15</v>
      </c>
      <c r="G55" s="3">
        <f t="shared" si="0"/>
        <v>0.16129032258064516</v>
      </c>
      <c r="H55">
        <v>0.97796630859400002</v>
      </c>
      <c r="I55">
        <v>0.99607679578999997</v>
      </c>
    </row>
    <row r="56" spans="1:9" x14ac:dyDescent="0.3">
      <c r="A56" t="s">
        <v>222</v>
      </c>
      <c r="B56" t="s">
        <v>7</v>
      </c>
      <c r="C56" t="s">
        <v>223</v>
      </c>
      <c r="D56" t="s">
        <v>296</v>
      </c>
      <c r="E56">
        <v>137</v>
      </c>
      <c r="F56">
        <v>5</v>
      </c>
      <c r="G56" s="3">
        <f t="shared" si="0"/>
        <v>3.6496350364963501E-2</v>
      </c>
      <c r="H56">
        <v>1</v>
      </c>
      <c r="I56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2A407-D2DF-4373-B615-37EB1C244B22}">
  <dimension ref="A1:I56"/>
  <sheetViews>
    <sheetView workbookViewId="0">
      <selection activeCell="I6" sqref="I6"/>
    </sheetView>
  </sheetViews>
  <sheetFormatPr defaultRowHeight="14.4" x14ac:dyDescent="0.3"/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67</v>
      </c>
      <c r="H1" s="1" t="s">
        <v>73</v>
      </c>
      <c r="I1" s="1" t="s">
        <v>74</v>
      </c>
    </row>
    <row r="2" spans="1:9" x14ac:dyDescent="0.3">
      <c r="A2" t="s">
        <v>6</v>
      </c>
      <c r="B2" t="s">
        <v>7</v>
      </c>
      <c r="C2" t="s">
        <v>8</v>
      </c>
      <c r="D2" t="s">
        <v>78</v>
      </c>
      <c r="E2">
        <v>295</v>
      </c>
      <c r="F2">
        <v>39</v>
      </c>
      <c r="G2" s="3">
        <f>F2/E2</f>
        <v>0.13220338983050847</v>
      </c>
      <c r="H2">
        <v>8.0692196349599997E-5</v>
      </c>
      <c r="I2">
        <v>4.4380707992299996E-3</v>
      </c>
    </row>
    <row r="3" spans="1:9" x14ac:dyDescent="0.3">
      <c r="A3" t="s">
        <v>16</v>
      </c>
      <c r="B3" t="s">
        <v>7</v>
      </c>
      <c r="C3" t="s">
        <v>17</v>
      </c>
      <c r="D3" t="s">
        <v>79</v>
      </c>
      <c r="E3">
        <v>94</v>
      </c>
      <c r="F3">
        <v>11</v>
      </c>
      <c r="G3" s="3">
        <f t="shared" ref="G3:G56" si="0">F3/E3</f>
        <v>0.11702127659574468</v>
      </c>
      <c r="H3">
        <v>1.953125E-3</v>
      </c>
      <c r="I3">
        <v>2.40580240885E-2</v>
      </c>
    </row>
    <row r="4" spans="1:9" x14ac:dyDescent="0.3">
      <c r="A4" t="s">
        <v>49</v>
      </c>
      <c r="B4" t="s">
        <v>7</v>
      </c>
      <c r="C4" t="s">
        <v>50</v>
      </c>
      <c r="D4" t="s">
        <v>80</v>
      </c>
      <c r="E4">
        <v>294</v>
      </c>
      <c r="F4">
        <v>10</v>
      </c>
      <c r="G4" s="3">
        <f t="shared" si="0"/>
        <v>3.4013605442176874E-2</v>
      </c>
      <c r="H4">
        <v>1.953125E-3</v>
      </c>
      <c r="I4">
        <v>2.40580240885E-2</v>
      </c>
    </row>
    <row r="5" spans="1:9" x14ac:dyDescent="0.3">
      <c r="A5" t="s">
        <v>13</v>
      </c>
      <c r="B5" t="s">
        <v>7</v>
      </c>
      <c r="C5" t="s">
        <v>14</v>
      </c>
      <c r="D5" t="s">
        <v>81</v>
      </c>
      <c r="E5">
        <v>100</v>
      </c>
      <c r="F5">
        <v>27</v>
      </c>
      <c r="G5" s="3">
        <f t="shared" si="0"/>
        <v>0.27</v>
      </c>
      <c r="H5">
        <v>2.3715061947500002E-3</v>
      </c>
      <c r="I5">
        <v>2.40580240885E-2</v>
      </c>
    </row>
    <row r="6" spans="1:9" x14ac:dyDescent="0.3">
      <c r="A6" t="s">
        <v>25</v>
      </c>
      <c r="B6" t="s">
        <v>7</v>
      </c>
      <c r="C6" t="s">
        <v>26</v>
      </c>
      <c r="D6" t="s">
        <v>82</v>
      </c>
      <c r="E6">
        <v>112</v>
      </c>
      <c r="F6">
        <v>13</v>
      </c>
      <c r="G6" s="3">
        <f t="shared" si="0"/>
        <v>0.11607142857142858</v>
      </c>
      <c r="H6">
        <v>2.44140625E-3</v>
      </c>
      <c r="I6">
        <v>2.40580240885E-2</v>
      </c>
    </row>
    <row r="7" spans="1:9" x14ac:dyDescent="0.3">
      <c r="A7" t="s">
        <v>22</v>
      </c>
      <c r="B7" t="s">
        <v>7</v>
      </c>
      <c r="C7" t="s">
        <v>23</v>
      </c>
      <c r="D7" t="s">
        <v>83</v>
      </c>
      <c r="E7">
        <v>93</v>
      </c>
      <c r="F7">
        <v>15</v>
      </c>
      <c r="G7" s="3">
        <f t="shared" si="0"/>
        <v>0.16129032258064516</v>
      </c>
      <c r="H7">
        <v>2.62451171875E-3</v>
      </c>
      <c r="I7">
        <v>2.40580240885E-2</v>
      </c>
    </row>
    <row r="8" spans="1:9" x14ac:dyDescent="0.3">
      <c r="A8" t="s">
        <v>19</v>
      </c>
      <c r="B8" t="s">
        <v>7</v>
      </c>
      <c r="C8" t="s">
        <v>20</v>
      </c>
      <c r="D8" t="s">
        <v>84</v>
      </c>
      <c r="E8">
        <v>104</v>
      </c>
      <c r="F8">
        <v>12</v>
      </c>
      <c r="G8" s="3">
        <f t="shared" si="0"/>
        <v>0.11538461538461539</v>
      </c>
      <c r="H8">
        <v>3.2518061255099998E-3</v>
      </c>
      <c r="I8">
        <v>2.55499052719E-2</v>
      </c>
    </row>
    <row r="9" spans="1:9" x14ac:dyDescent="0.3">
      <c r="A9" t="s">
        <v>28</v>
      </c>
      <c r="B9" t="s">
        <v>7</v>
      </c>
      <c r="C9" t="s">
        <v>29</v>
      </c>
      <c r="D9" t="s">
        <v>85</v>
      </c>
      <c r="E9">
        <v>531</v>
      </c>
      <c r="F9">
        <v>14</v>
      </c>
      <c r="G9" s="3">
        <f t="shared" si="0"/>
        <v>2.6365348399246705E-2</v>
      </c>
      <c r="H9">
        <v>4.0283203125E-3</v>
      </c>
      <c r="I9">
        <v>2.7694702148399999E-2</v>
      </c>
    </row>
    <row r="10" spans="1:9" x14ac:dyDescent="0.3">
      <c r="A10" t="s">
        <v>34</v>
      </c>
      <c r="B10" t="s">
        <v>7</v>
      </c>
      <c r="C10" t="s">
        <v>35</v>
      </c>
      <c r="D10" t="s">
        <v>86</v>
      </c>
      <c r="E10">
        <v>215</v>
      </c>
      <c r="F10">
        <v>12</v>
      </c>
      <c r="G10" s="3">
        <f t="shared" si="0"/>
        <v>5.5813953488372092E-2</v>
      </c>
      <c r="H10">
        <v>4.8828125E-3</v>
      </c>
      <c r="I10">
        <v>2.9839409722199998E-2</v>
      </c>
    </row>
    <row r="11" spans="1:9" x14ac:dyDescent="0.3">
      <c r="A11" t="s">
        <v>31</v>
      </c>
      <c r="B11" t="s">
        <v>7</v>
      </c>
      <c r="C11" t="s">
        <v>32</v>
      </c>
      <c r="D11" t="s">
        <v>87</v>
      </c>
      <c r="E11">
        <v>102</v>
      </c>
      <c r="F11">
        <v>8</v>
      </c>
      <c r="G11" s="3">
        <f t="shared" si="0"/>
        <v>7.8431372549019607E-2</v>
      </c>
      <c r="H11">
        <v>7.8125E-3</v>
      </c>
      <c r="I11">
        <v>3.9432976565700002E-2</v>
      </c>
    </row>
    <row r="12" spans="1:9" x14ac:dyDescent="0.3">
      <c r="A12" t="s">
        <v>10</v>
      </c>
      <c r="B12" t="s">
        <v>7</v>
      </c>
      <c r="C12" t="s">
        <v>11</v>
      </c>
      <c r="D12" t="s">
        <v>88</v>
      </c>
      <c r="E12">
        <v>192</v>
      </c>
      <c r="F12">
        <v>18</v>
      </c>
      <c r="G12" s="3">
        <f t="shared" si="0"/>
        <v>9.375E-2</v>
      </c>
      <c r="H12">
        <v>7.8865953131399998E-3</v>
      </c>
      <c r="I12">
        <v>3.9432976565700002E-2</v>
      </c>
    </row>
    <row r="13" spans="1:9" x14ac:dyDescent="0.3">
      <c r="A13" t="s">
        <v>37</v>
      </c>
      <c r="B13" t="s">
        <v>7</v>
      </c>
      <c r="C13" t="s">
        <v>38</v>
      </c>
      <c r="D13" t="s">
        <v>89</v>
      </c>
      <c r="E13">
        <v>172</v>
      </c>
      <c r="F13">
        <v>10</v>
      </c>
      <c r="G13" s="3">
        <f t="shared" si="0"/>
        <v>5.8139534883720929E-2</v>
      </c>
      <c r="H13">
        <v>1.3671875E-2</v>
      </c>
      <c r="I13">
        <v>5.7291666666699999E-2</v>
      </c>
    </row>
    <row r="14" spans="1:9" x14ac:dyDescent="0.3">
      <c r="A14" t="s">
        <v>90</v>
      </c>
      <c r="B14" t="s">
        <v>7</v>
      </c>
      <c r="C14" t="s">
        <v>91</v>
      </c>
      <c r="D14" t="s">
        <v>92</v>
      </c>
      <c r="E14">
        <v>232</v>
      </c>
      <c r="F14">
        <v>7</v>
      </c>
      <c r="G14" s="3">
        <f t="shared" si="0"/>
        <v>3.017241379310345E-2</v>
      </c>
      <c r="H14">
        <v>1.5625E-2</v>
      </c>
      <c r="I14">
        <v>5.7291666666699999E-2</v>
      </c>
    </row>
    <row r="15" spans="1:9" x14ac:dyDescent="0.3">
      <c r="A15" t="s">
        <v>61</v>
      </c>
      <c r="B15" t="s">
        <v>7</v>
      </c>
      <c r="C15" t="s">
        <v>62</v>
      </c>
      <c r="D15" t="s">
        <v>93</v>
      </c>
      <c r="E15">
        <v>100</v>
      </c>
      <c r="F15">
        <v>7</v>
      </c>
      <c r="G15" s="3">
        <f t="shared" si="0"/>
        <v>7.0000000000000007E-2</v>
      </c>
      <c r="H15">
        <v>1.5625E-2</v>
      </c>
      <c r="I15">
        <v>5.7291666666699999E-2</v>
      </c>
    </row>
    <row r="16" spans="1:9" x14ac:dyDescent="0.3">
      <c r="A16" t="s">
        <v>46</v>
      </c>
      <c r="B16" t="s">
        <v>7</v>
      </c>
      <c r="C16" t="s">
        <v>47</v>
      </c>
      <c r="D16" t="s">
        <v>94</v>
      </c>
      <c r="E16">
        <v>232</v>
      </c>
      <c r="F16">
        <v>7</v>
      </c>
      <c r="G16" s="3">
        <f t="shared" si="0"/>
        <v>3.017241379310345E-2</v>
      </c>
      <c r="H16">
        <v>1.5625E-2</v>
      </c>
      <c r="I16">
        <v>5.7291666666699999E-2</v>
      </c>
    </row>
    <row r="17" spans="1:9" x14ac:dyDescent="0.3">
      <c r="A17" t="s">
        <v>52</v>
      </c>
      <c r="B17" t="s">
        <v>7</v>
      </c>
      <c r="C17" t="s">
        <v>53</v>
      </c>
      <c r="D17" t="s">
        <v>95</v>
      </c>
      <c r="E17">
        <v>225</v>
      </c>
      <c r="F17">
        <v>12</v>
      </c>
      <c r="G17" s="3">
        <f t="shared" si="0"/>
        <v>5.3333333333333337E-2</v>
      </c>
      <c r="H17">
        <v>2.5313519968800002E-2</v>
      </c>
      <c r="I17">
        <v>8.4335336256600002E-2</v>
      </c>
    </row>
    <row r="18" spans="1:9" x14ac:dyDescent="0.3">
      <c r="A18" t="s">
        <v>58</v>
      </c>
      <c r="B18" t="s">
        <v>7</v>
      </c>
      <c r="C18" t="s">
        <v>59</v>
      </c>
      <c r="D18" t="s">
        <v>96</v>
      </c>
      <c r="E18">
        <v>76</v>
      </c>
      <c r="F18">
        <v>7</v>
      </c>
      <c r="G18" s="3">
        <f t="shared" si="0"/>
        <v>9.2105263157894732E-2</v>
      </c>
      <c r="H18">
        <v>3.125E-2</v>
      </c>
      <c r="I18">
        <v>8.4335336256600002E-2</v>
      </c>
    </row>
    <row r="19" spans="1:9" x14ac:dyDescent="0.3">
      <c r="A19" t="s">
        <v>64</v>
      </c>
      <c r="B19" t="s">
        <v>7</v>
      </c>
      <c r="C19" t="s">
        <v>65</v>
      </c>
      <c r="D19" t="s">
        <v>97</v>
      </c>
      <c r="E19">
        <v>150</v>
      </c>
      <c r="F19">
        <v>6</v>
      </c>
      <c r="G19" s="3">
        <f t="shared" si="0"/>
        <v>0.04</v>
      </c>
      <c r="H19">
        <v>3.125E-2</v>
      </c>
      <c r="I19">
        <v>8.4335336256600002E-2</v>
      </c>
    </row>
    <row r="20" spans="1:9" x14ac:dyDescent="0.3">
      <c r="A20" t="s">
        <v>67</v>
      </c>
      <c r="B20" t="s">
        <v>7</v>
      </c>
      <c r="C20" t="s">
        <v>68</v>
      </c>
      <c r="D20" t="s">
        <v>98</v>
      </c>
      <c r="E20">
        <v>102</v>
      </c>
      <c r="F20">
        <v>6</v>
      </c>
      <c r="G20" s="3">
        <f t="shared" si="0"/>
        <v>5.8823529411764705E-2</v>
      </c>
      <c r="H20">
        <v>3.125E-2</v>
      </c>
      <c r="I20">
        <v>8.4335336256600002E-2</v>
      </c>
    </row>
    <row r="21" spans="1:9" x14ac:dyDescent="0.3">
      <c r="A21" t="s">
        <v>99</v>
      </c>
      <c r="B21" t="s">
        <v>7</v>
      </c>
      <c r="C21" t="s">
        <v>100</v>
      </c>
      <c r="D21" t="s">
        <v>101</v>
      </c>
      <c r="E21">
        <v>205</v>
      </c>
      <c r="F21">
        <v>6</v>
      </c>
      <c r="G21" s="3">
        <f t="shared" si="0"/>
        <v>2.9268292682926831E-2</v>
      </c>
      <c r="H21">
        <v>3.125E-2</v>
      </c>
      <c r="I21">
        <v>8.4335336256600002E-2</v>
      </c>
    </row>
    <row r="22" spans="1:9" x14ac:dyDescent="0.3">
      <c r="A22" t="s">
        <v>40</v>
      </c>
      <c r="B22" t="s">
        <v>7</v>
      </c>
      <c r="C22" t="s">
        <v>41</v>
      </c>
      <c r="D22" t="s">
        <v>102</v>
      </c>
      <c r="E22">
        <v>104</v>
      </c>
      <c r="F22">
        <v>10</v>
      </c>
      <c r="G22" s="3">
        <f t="shared" si="0"/>
        <v>9.6153846153846159E-2</v>
      </c>
      <c r="H22">
        <v>3.22007647525E-2</v>
      </c>
      <c r="I22">
        <v>8.4335336256600002E-2</v>
      </c>
    </row>
    <row r="23" spans="1:9" x14ac:dyDescent="0.3">
      <c r="A23" t="s">
        <v>55</v>
      </c>
      <c r="B23" t="s">
        <v>7</v>
      </c>
      <c r="C23" t="s">
        <v>56</v>
      </c>
      <c r="D23" t="s">
        <v>103</v>
      </c>
      <c r="E23">
        <v>57</v>
      </c>
      <c r="F23">
        <v>7</v>
      </c>
      <c r="G23" s="3">
        <f t="shared" si="0"/>
        <v>0.12280701754385964</v>
      </c>
      <c r="H23">
        <v>4.6875E-2</v>
      </c>
      <c r="I23">
        <v>0.11209239130400001</v>
      </c>
    </row>
    <row r="24" spans="1:9" x14ac:dyDescent="0.3">
      <c r="A24" t="s">
        <v>70</v>
      </c>
      <c r="B24" t="s">
        <v>7</v>
      </c>
      <c r="C24" t="s">
        <v>71</v>
      </c>
      <c r="D24" t="s">
        <v>104</v>
      </c>
      <c r="E24">
        <v>181</v>
      </c>
      <c r="F24">
        <v>7</v>
      </c>
      <c r="G24" s="3">
        <f t="shared" si="0"/>
        <v>3.8674033149171269E-2</v>
      </c>
      <c r="H24">
        <v>4.6875E-2</v>
      </c>
      <c r="I24">
        <v>0.11209239130400001</v>
      </c>
    </row>
    <row r="25" spans="1:9" x14ac:dyDescent="0.3">
      <c r="A25" t="s">
        <v>168</v>
      </c>
      <c r="B25" t="s">
        <v>7</v>
      </c>
      <c r="C25" t="s">
        <v>169</v>
      </c>
      <c r="D25" t="s">
        <v>297</v>
      </c>
      <c r="E25">
        <v>369</v>
      </c>
      <c r="F25">
        <v>5</v>
      </c>
      <c r="G25" s="3">
        <f t="shared" si="0"/>
        <v>1.3550135501355014E-2</v>
      </c>
      <c r="H25">
        <v>6.25E-2</v>
      </c>
      <c r="I25">
        <v>0.114583333333</v>
      </c>
    </row>
    <row r="26" spans="1:9" x14ac:dyDescent="0.3">
      <c r="A26" t="s">
        <v>171</v>
      </c>
      <c r="B26" t="s">
        <v>7</v>
      </c>
      <c r="C26" t="s">
        <v>172</v>
      </c>
      <c r="D26" t="s">
        <v>297</v>
      </c>
      <c r="E26">
        <v>475</v>
      </c>
      <c r="F26">
        <v>5</v>
      </c>
      <c r="G26" s="3">
        <f t="shared" si="0"/>
        <v>1.0526315789473684E-2</v>
      </c>
      <c r="H26">
        <v>6.25E-2</v>
      </c>
      <c r="I26">
        <v>0.114583333333</v>
      </c>
    </row>
    <row r="27" spans="1:9" x14ac:dyDescent="0.3">
      <c r="A27" t="s">
        <v>208</v>
      </c>
      <c r="B27" t="s">
        <v>7</v>
      </c>
      <c r="C27" t="s">
        <v>209</v>
      </c>
      <c r="D27" t="s">
        <v>298</v>
      </c>
      <c r="E27">
        <v>193</v>
      </c>
      <c r="F27">
        <v>5</v>
      </c>
      <c r="G27" s="3">
        <f t="shared" si="0"/>
        <v>2.5906735751295335E-2</v>
      </c>
      <c r="H27">
        <v>6.25E-2</v>
      </c>
      <c r="I27">
        <v>0.114583333333</v>
      </c>
    </row>
    <row r="28" spans="1:9" x14ac:dyDescent="0.3">
      <c r="A28" t="s">
        <v>173</v>
      </c>
      <c r="B28" t="s">
        <v>7</v>
      </c>
      <c r="C28" t="s">
        <v>174</v>
      </c>
      <c r="D28" t="s">
        <v>299</v>
      </c>
      <c r="E28">
        <v>162</v>
      </c>
      <c r="F28">
        <v>5</v>
      </c>
      <c r="G28" s="3">
        <f t="shared" si="0"/>
        <v>3.0864197530864196E-2</v>
      </c>
      <c r="H28">
        <v>6.25E-2</v>
      </c>
      <c r="I28">
        <v>0.114583333333</v>
      </c>
    </row>
    <row r="29" spans="1:9" x14ac:dyDescent="0.3">
      <c r="A29" t="s">
        <v>176</v>
      </c>
      <c r="B29" t="s">
        <v>7</v>
      </c>
      <c r="C29" t="s">
        <v>177</v>
      </c>
      <c r="D29" t="s">
        <v>300</v>
      </c>
      <c r="E29">
        <v>70</v>
      </c>
      <c r="F29">
        <v>5</v>
      </c>
      <c r="G29" s="3">
        <f t="shared" si="0"/>
        <v>7.1428571428571425E-2</v>
      </c>
      <c r="H29">
        <v>6.25E-2</v>
      </c>
      <c r="I29">
        <v>0.114583333333</v>
      </c>
    </row>
    <row r="30" spans="1:9" x14ac:dyDescent="0.3">
      <c r="A30" t="s">
        <v>244</v>
      </c>
      <c r="B30" t="s">
        <v>7</v>
      </c>
      <c r="C30" t="s">
        <v>245</v>
      </c>
      <c r="D30" t="s">
        <v>301</v>
      </c>
      <c r="E30">
        <v>210</v>
      </c>
      <c r="F30">
        <v>5</v>
      </c>
      <c r="G30" s="3">
        <f t="shared" si="0"/>
        <v>2.3809523809523808E-2</v>
      </c>
      <c r="H30">
        <v>6.25E-2</v>
      </c>
      <c r="I30">
        <v>0.114583333333</v>
      </c>
    </row>
    <row r="31" spans="1:9" x14ac:dyDescent="0.3">
      <c r="A31" t="s">
        <v>179</v>
      </c>
      <c r="B31" t="s">
        <v>7</v>
      </c>
      <c r="C31" t="s">
        <v>180</v>
      </c>
      <c r="D31" t="s">
        <v>302</v>
      </c>
      <c r="E31">
        <v>128</v>
      </c>
      <c r="F31">
        <v>5</v>
      </c>
      <c r="G31" s="3">
        <f t="shared" si="0"/>
        <v>3.90625E-2</v>
      </c>
      <c r="H31">
        <v>6.25E-2</v>
      </c>
      <c r="I31">
        <v>0.114583333333</v>
      </c>
    </row>
    <row r="32" spans="1:9" x14ac:dyDescent="0.3">
      <c r="A32" t="s">
        <v>43</v>
      </c>
      <c r="B32" t="s">
        <v>7</v>
      </c>
      <c r="C32" t="s">
        <v>44</v>
      </c>
      <c r="D32" t="s">
        <v>303</v>
      </c>
      <c r="E32">
        <v>498</v>
      </c>
      <c r="F32">
        <v>7</v>
      </c>
      <c r="G32" s="3">
        <f t="shared" si="0"/>
        <v>1.4056224899598393E-2</v>
      </c>
      <c r="H32">
        <v>7.8125E-2</v>
      </c>
      <c r="I32">
        <v>0.13427734375</v>
      </c>
    </row>
    <row r="33" spans="1:9" x14ac:dyDescent="0.3">
      <c r="A33" t="s">
        <v>187</v>
      </c>
      <c r="B33" t="s">
        <v>7</v>
      </c>
      <c r="C33" t="s">
        <v>188</v>
      </c>
      <c r="D33" t="s">
        <v>304</v>
      </c>
      <c r="E33">
        <v>99</v>
      </c>
      <c r="F33">
        <v>8</v>
      </c>
      <c r="G33" s="3">
        <f t="shared" si="0"/>
        <v>8.0808080808080815E-2</v>
      </c>
      <c r="H33">
        <v>7.8125E-2</v>
      </c>
      <c r="I33">
        <v>0.13427734375</v>
      </c>
    </row>
    <row r="34" spans="1:9" x14ac:dyDescent="0.3">
      <c r="A34" t="s">
        <v>114</v>
      </c>
      <c r="B34" t="s">
        <v>7</v>
      </c>
      <c r="C34" t="s">
        <v>115</v>
      </c>
      <c r="D34" t="s">
        <v>305</v>
      </c>
      <c r="E34">
        <v>180</v>
      </c>
      <c r="F34">
        <v>8</v>
      </c>
      <c r="G34" s="3">
        <f t="shared" si="0"/>
        <v>4.4444444444444446E-2</v>
      </c>
      <c r="H34">
        <v>0.109375</v>
      </c>
      <c r="I34">
        <v>0.16768292682899999</v>
      </c>
    </row>
    <row r="35" spans="1:9" x14ac:dyDescent="0.3">
      <c r="A35" t="s">
        <v>117</v>
      </c>
      <c r="B35" t="s">
        <v>7</v>
      </c>
      <c r="C35" t="s">
        <v>118</v>
      </c>
      <c r="D35" t="s">
        <v>306</v>
      </c>
      <c r="E35">
        <v>50</v>
      </c>
      <c r="F35">
        <v>8</v>
      </c>
      <c r="G35" s="3">
        <f t="shared" si="0"/>
        <v>0.16</v>
      </c>
      <c r="H35">
        <v>0.109375</v>
      </c>
      <c r="I35">
        <v>0.16768292682899999</v>
      </c>
    </row>
    <row r="36" spans="1:9" x14ac:dyDescent="0.3">
      <c r="A36" t="s">
        <v>196</v>
      </c>
      <c r="B36" t="s">
        <v>7</v>
      </c>
      <c r="C36" t="s">
        <v>197</v>
      </c>
      <c r="D36" t="s">
        <v>307</v>
      </c>
      <c r="E36">
        <v>139</v>
      </c>
      <c r="F36">
        <v>4</v>
      </c>
      <c r="G36" s="3">
        <f t="shared" si="0"/>
        <v>2.8776978417266189E-2</v>
      </c>
      <c r="H36">
        <v>0.125</v>
      </c>
      <c r="I36">
        <v>0.16768292682899999</v>
      </c>
    </row>
    <row r="37" spans="1:9" x14ac:dyDescent="0.3">
      <c r="A37" t="s">
        <v>226</v>
      </c>
      <c r="B37" t="s">
        <v>7</v>
      </c>
      <c r="C37" t="s">
        <v>227</v>
      </c>
      <c r="D37" t="s">
        <v>308</v>
      </c>
      <c r="E37">
        <v>159</v>
      </c>
      <c r="F37">
        <v>4</v>
      </c>
      <c r="G37" s="3">
        <f t="shared" si="0"/>
        <v>2.5157232704402517E-2</v>
      </c>
      <c r="H37">
        <v>0.125</v>
      </c>
      <c r="I37">
        <v>0.16768292682899999</v>
      </c>
    </row>
    <row r="38" spans="1:9" x14ac:dyDescent="0.3">
      <c r="A38" t="s">
        <v>199</v>
      </c>
      <c r="B38" t="s">
        <v>7</v>
      </c>
      <c r="C38" t="s">
        <v>200</v>
      </c>
      <c r="D38" t="s">
        <v>309</v>
      </c>
      <c r="E38">
        <v>104</v>
      </c>
      <c r="F38">
        <v>4</v>
      </c>
      <c r="G38" s="3">
        <f t="shared" si="0"/>
        <v>3.8461538461538464E-2</v>
      </c>
      <c r="H38">
        <v>0.125</v>
      </c>
      <c r="I38">
        <v>0.16768292682899999</v>
      </c>
    </row>
    <row r="39" spans="1:9" x14ac:dyDescent="0.3">
      <c r="A39" t="s">
        <v>232</v>
      </c>
      <c r="B39" t="s">
        <v>7</v>
      </c>
      <c r="C39" t="s">
        <v>233</v>
      </c>
      <c r="D39" t="s">
        <v>310</v>
      </c>
      <c r="E39">
        <v>69</v>
      </c>
      <c r="F39">
        <v>4</v>
      </c>
      <c r="G39" s="3">
        <f t="shared" si="0"/>
        <v>5.7971014492753624E-2</v>
      </c>
      <c r="H39">
        <v>0.125</v>
      </c>
      <c r="I39">
        <v>0.16768292682899999</v>
      </c>
    </row>
    <row r="40" spans="1:9" x14ac:dyDescent="0.3">
      <c r="A40" t="s">
        <v>202</v>
      </c>
      <c r="B40" t="s">
        <v>7</v>
      </c>
      <c r="C40" t="s">
        <v>203</v>
      </c>
      <c r="D40" t="s">
        <v>311</v>
      </c>
      <c r="E40">
        <v>77</v>
      </c>
      <c r="F40">
        <v>4</v>
      </c>
      <c r="G40" s="3">
        <f t="shared" si="0"/>
        <v>5.1948051948051951E-2</v>
      </c>
      <c r="H40">
        <v>0.125</v>
      </c>
      <c r="I40">
        <v>0.16768292682899999</v>
      </c>
    </row>
    <row r="41" spans="1:9" x14ac:dyDescent="0.3">
      <c r="A41" t="s">
        <v>235</v>
      </c>
      <c r="B41" t="s">
        <v>7</v>
      </c>
      <c r="C41" t="s">
        <v>236</v>
      </c>
      <c r="D41" t="s">
        <v>312</v>
      </c>
      <c r="E41">
        <v>139</v>
      </c>
      <c r="F41">
        <v>4</v>
      </c>
      <c r="G41" s="3">
        <f t="shared" si="0"/>
        <v>2.8776978417266189E-2</v>
      </c>
      <c r="H41">
        <v>0.125</v>
      </c>
      <c r="I41">
        <v>0.16768292682899999</v>
      </c>
    </row>
    <row r="42" spans="1:9" x14ac:dyDescent="0.3">
      <c r="A42" t="s">
        <v>205</v>
      </c>
      <c r="B42" t="s">
        <v>7</v>
      </c>
      <c r="C42" t="s">
        <v>206</v>
      </c>
      <c r="D42" t="s">
        <v>313</v>
      </c>
      <c r="E42">
        <v>202</v>
      </c>
      <c r="F42">
        <v>5</v>
      </c>
      <c r="G42" s="3">
        <f t="shared" si="0"/>
        <v>2.4752475247524754E-2</v>
      </c>
      <c r="H42">
        <v>0.125</v>
      </c>
      <c r="I42">
        <v>0.16768292682899999</v>
      </c>
    </row>
    <row r="43" spans="1:9" x14ac:dyDescent="0.3">
      <c r="A43" t="s">
        <v>152</v>
      </c>
      <c r="B43" t="s">
        <v>7</v>
      </c>
      <c r="C43" t="s">
        <v>153</v>
      </c>
      <c r="D43" t="s">
        <v>314</v>
      </c>
      <c r="E43">
        <v>354</v>
      </c>
      <c r="F43">
        <v>11</v>
      </c>
      <c r="G43" s="3">
        <f t="shared" si="0"/>
        <v>3.1073446327683617E-2</v>
      </c>
      <c r="H43">
        <v>0.1474609375</v>
      </c>
      <c r="I43">
        <v>0.190972222222</v>
      </c>
    </row>
    <row r="44" spans="1:9" x14ac:dyDescent="0.3">
      <c r="A44" t="s">
        <v>160</v>
      </c>
      <c r="B44" t="s">
        <v>7</v>
      </c>
      <c r="C44" t="s">
        <v>161</v>
      </c>
      <c r="D44" t="s">
        <v>315</v>
      </c>
      <c r="E44">
        <v>197</v>
      </c>
      <c r="F44">
        <v>6</v>
      </c>
      <c r="G44" s="3">
        <f t="shared" si="0"/>
        <v>3.0456852791878174E-2</v>
      </c>
      <c r="H44">
        <v>0.15625</v>
      </c>
      <c r="I44">
        <v>0.190972222222</v>
      </c>
    </row>
    <row r="45" spans="1:9" x14ac:dyDescent="0.3">
      <c r="A45" t="s">
        <v>163</v>
      </c>
      <c r="B45" t="s">
        <v>7</v>
      </c>
      <c r="C45" t="s">
        <v>164</v>
      </c>
      <c r="D45" t="s">
        <v>315</v>
      </c>
      <c r="E45">
        <v>249</v>
      </c>
      <c r="F45">
        <v>6</v>
      </c>
      <c r="G45" s="3">
        <f t="shared" si="0"/>
        <v>2.4096385542168676E-2</v>
      </c>
      <c r="H45">
        <v>0.15625</v>
      </c>
      <c r="I45">
        <v>0.190972222222</v>
      </c>
    </row>
    <row r="46" spans="1:9" x14ac:dyDescent="0.3">
      <c r="A46" t="s">
        <v>111</v>
      </c>
      <c r="B46" t="s">
        <v>7</v>
      </c>
      <c r="C46" t="s">
        <v>112</v>
      </c>
      <c r="D46" t="s">
        <v>316</v>
      </c>
      <c r="E46">
        <v>65</v>
      </c>
      <c r="F46">
        <v>7</v>
      </c>
      <c r="G46" s="3">
        <f t="shared" si="0"/>
        <v>0.1076923076923077</v>
      </c>
      <c r="H46">
        <v>0.15625</v>
      </c>
      <c r="I46">
        <v>0.190972222222</v>
      </c>
    </row>
    <row r="47" spans="1:9" x14ac:dyDescent="0.3">
      <c r="A47" t="s">
        <v>219</v>
      </c>
      <c r="B47" t="s">
        <v>7</v>
      </c>
      <c r="C47" t="s">
        <v>220</v>
      </c>
      <c r="D47" t="s">
        <v>317</v>
      </c>
      <c r="E47">
        <v>162</v>
      </c>
      <c r="F47">
        <v>9</v>
      </c>
      <c r="G47" s="3">
        <f t="shared" si="0"/>
        <v>5.5555555555555552E-2</v>
      </c>
      <c r="H47">
        <v>0.1640625</v>
      </c>
      <c r="I47">
        <v>0.196161684783</v>
      </c>
    </row>
    <row r="48" spans="1:9" x14ac:dyDescent="0.3">
      <c r="A48" t="s">
        <v>192</v>
      </c>
      <c r="B48" t="s">
        <v>7</v>
      </c>
      <c r="C48" t="s">
        <v>193</v>
      </c>
      <c r="D48" t="s">
        <v>318</v>
      </c>
      <c r="E48">
        <v>63</v>
      </c>
      <c r="F48">
        <v>5</v>
      </c>
      <c r="G48" s="3">
        <f t="shared" si="0"/>
        <v>7.9365079365079361E-2</v>
      </c>
      <c r="H48">
        <v>0.17555430277299999</v>
      </c>
      <c r="I48">
        <v>0.205435886224</v>
      </c>
    </row>
    <row r="49" spans="1:9" x14ac:dyDescent="0.3">
      <c r="A49" t="s">
        <v>222</v>
      </c>
      <c r="B49" t="s">
        <v>7</v>
      </c>
      <c r="C49" t="s">
        <v>223</v>
      </c>
      <c r="D49" t="s">
        <v>319</v>
      </c>
      <c r="E49">
        <v>137</v>
      </c>
      <c r="F49">
        <v>5</v>
      </c>
      <c r="G49" s="3">
        <f t="shared" si="0"/>
        <v>3.6496350364963501E-2</v>
      </c>
      <c r="H49">
        <v>0.1875</v>
      </c>
      <c r="I49">
        <v>0.21484375</v>
      </c>
    </row>
    <row r="50" spans="1:9" x14ac:dyDescent="0.3">
      <c r="A50" t="s">
        <v>156</v>
      </c>
      <c r="B50" t="s">
        <v>7</v>
      </c>
      <c r="C50" t="s">
        <v>157</v>
      </c>
      <c r="D50" t="s">
        <v>320</v>
      </c>
      <c r="E50">
        <v>112</v>
      </c>
      <c r="F50">
        <v>6</v>
      </c>
      <c r="G50" s="3">
        <f t="shared" si="0"/>
        <v>5.3571428571428568E-2</v>
      </c>
      <c r="H50">
        <v>0.21875</v>
      </c>
      <c r="I50">
        <v>0.24553571428599999</v>
      </c>
    </row>
    <row r="51" spans="1:9" x14ac:dyDescent="0.3">
      <c r="A51" t="s">
        <v>229</v>
      </c>
      <c r="B51" t="s">
        <v>7</v>
      </c>
      <c r="C51" t="s">
        <v>230</v>
      </c>
      <c r="D51" t="s">
        <v>321</v>
      </c>
      <c r="E51">
        <v>192</v>
      </c>
      <c r="F51">
        <v>4</v>
      </c>
      <c r="G51" s="3">
        <f t="shared" si="0"/>
        <v>2.0833333333333332E-2</v>
      </c>
      <c r="H51">
        <v>0.25</v>
      </c>
      <c r="I51">
        <v>0.27500000000000002</v>
      </c>
    </row>
    <row r="52" spans="1:9" x14ac:dyDescent="0.3">
      <c r="A52" t="s">
        <v>211</v>
      </c>
      <c r="B52" t="s">
        <v>7</v>
      </c>
      <c r="C52" t="s">
        <v>212</v>
      </c>
      <c r="D52" t="s">
        <v>322</v>
      </c>
      <c r="E52">
        <v>219</v>
      </c>
      <c r="F52">
        <v>5</v>
      </c>
      <c r="G52" s="3">
        <f t="shared" si="0"/>
        <v>2.2831050228310501E-2</v>
      </c>
      <c r="H52">
        <v>0.3125</v>
      </c>
      <c r="I52">
        <v>0.33700980392199997</v>
      </c>
    </row>
    <row r="53" spans="1:9" x14ac:dyDescent="0.3">
      <c r="A53" t="s">
        <v>241</v>
      </c>
      <c r="B53" t="s">
        <v>7</v>
      </c>
      <c r="C53" t="s">
        <v>242</v>
      </c>
      <c r="D53" t="s">
        <v>323</v>
      </c>
      <c r="E53">
        <v>331</v>
      </c>
      <c r="F53">
        <v>4</v>
      </c>
      <c r="G53" s="3">
        <f t="shared" si="0"/>
        <v>1.2084592145015106E-2</v>
      </c>
      <c r="H53">
        <v>0.375</v>
      </c>
      <c r="I53">
        <v>0.38915094339599998</v>
      </c>
    </row>
    <row r="54" spans="1:9" x14ac:dyDescent="0.3">
      <c r="A54" t="s">
        <v>238</v>
      </c>
      <c r="B54" t="s">
        <v>7</v>
      </c>
      <c r="C54" t="s">
        <v>239</v>
      </c>
      <c r="D54" t="s">
        <v>324</v>
      </c>
      <c r="E54">
        <v>37</v>
      </c>
      <c r="F54">
        <v>4</v>
      </c>
      <c r="G54" s="3">
        <f t="shared" si="0"/>
        <v>0.10810810810810811</v>
      </c>
      <c r="H54">
        <v>0.375</v>
      </c>
      <c r="I54">
        <v>0.38915094339599998</v>
      </c>
    </row>
    <row r="55" spans="1:9" x14ac:dyDescent="0.3">
      <c r="A55" t="s">
        <v>182</v>
      </c>
      <c r="B55" t="s">
        <v>7</v>
      </c>
      <c r="C55" t="s">
        <v>183</v>
      </c>
      <c r="D55" t="s">
        <v>325</v>
      </c>
      <c r="E55">
        <v>156</v>
      </c>
      <c r="F55">
        <v>5</v>
      </c>
      <c r="G55" s="3">
        <f t="shared" si="0"/>
        <v>3.2051282051282048E-2</v>
      </c>
      <c r="H55">
        <v>0.4375</v>
      </c>
      <c r="I55">
        <v>0.44560185185200002</v>
      </c>
    </row>
    <row r="56" spans="1:9" x14ac:dyDescent="0.3">
      <c r="A56" t="s">
        <v>214</v>
      </c>
      <c r="B56" t="s">
        <v>7</v>
      </c>
      <c r="C56" t="s">
        <v>215</v>
      </c>
      <c r="D56" t="s">
        <v>326</v>
      </c>
      <c r="E56">
        <v>49</v>
      </c>
      <c r="F56">
        <v>5</v>
      </c>
      <c r="G56" s="3">
        <f t="shared" si="0"/>
        <v>0.10204081632653061</v>
      </c>
      <c r="H56">
        <v>0.625</v>
      </c>
      <c r="I56">
        <v>0.6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B0BAA-CFBE-4B7F-8F95-AE2DFB74E865}">
  <dimension ref="A1:I56"/>
  <sheetViews>
    <sheetView topLeftCell="A34" workbookViewId="0">
      <selection activeCell="I44" sqref="I44"/>
    </sheetView>
  </sheetViews>
  <sheetFormatPr defaultRowHeight="14.4" x14ac:dyDescent="0.3"/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67</v>
      </c>
      <c r="H1" s="1" t="s">
        <v>73</v>
      </c>
      <c r="I1" s="1" t="s">
        <v>74</v>
      </c>
    </row>
    <row r="2" spans="1:9" x14ac:dyDescent="0.3">
      <c r="A2" t="s">
        <v>31</v>
      </c>
      <c r="B2" t="s">
        <v>7</v>
      </c>
      <c r="C2" t="s">
        <v>32</v>
      </c>
      <c r="D2" t="s">
        <v>105</v>
      </c>
      <c r="E2">
        <v>102</v>
      </c>
      <c r="F2">
        <v>8</v>
      </c>
      <c r="G2" s="3">
        <f>F2/E2</f>
        <v>7.8431372549019607E-2</v>
      </c>
      <c r="H2">
        <v>7.8125E-3</v>
      </c>
      <c r="I2">
        <v>9.130859375E-2</v>
      </c>
    </row>
    <row r="3" spans="1:9" x14ac:dyDescent="0.3">
      <c r="A3" t="s">
        <v>34</v>
      </c>
      <c r="B3" t="s">
        <v>7</v>
      </c>
      <c r="C3" t="s">
        <v>35</v>
      </c>
      <c r="D3" t="s">
        <v>106</v>
      </c>
      <c r="E3">
        <v>215</v>
      </c>
      <c r="F3">
        <v>12</v>
      </c>
      <c r="G3" s="3">
        <f t="shared" ref="G3:G56" si="0">F3/E3</f>
        <v>5.5813953488372092E-2</v>
      </c>
      <c r="H3">
        <v>9.27734375E-3</v>
      </c>
      <c r="I3">
        <v>9.130859375E-2</v>
      </c>
    </row>
    <row r="4" spans="1:9" x14ac:dyDescent="0.3">
      <c r="A4" t="s">
        <v>37</v>
      </c>
      <c r="B4" t="s">
        <v>7</v>
      </c>
      <c r="C4" t="s">
        <v>38</v>
      </c>
      <c r="D4" t="s">
        <v>107</v>
      </c>
      <c r="E4">
        <v>172</v>
      </c>
      <c r="F4">
        <v>10</v>
      </c>
      <c r="G4" s="3">
        <f t="shared" si="0"/>
        <v>5.8139534883720929E-2</v>
      </c>
      <c r="H4">
        <v>9.765625E-3</v>
      </c>
      <c r="I4">
        <v>9.130859375E-2</v>
      </c>
    </row>
    <row r="5" spans="1:9" x14ac:dyDescent="0.3">
      <c r="A5" t="s">
        <v>49</v>
      </c>
      <c r="B5" t="s">
        <v>7</v>
      </c>
      <c r="C5" t="s">
        <v>50</v>
      </c>
      <c r="D5" t="s">
        <v>108</v>
      </c>
      <c r="E5">
        <v>294</v>
      </c>
      <c r="F5">
        <v>10</v>
      </c>
      <c r="G5" s="3">
        <f t="shared" si="0"/>
        <v>3.4013605442176874E-2</v>
      </c>
      <c r="H5">
        <v>9.765625E-3</v>
      </c>
      <c r="I5">
        <v>9.130859375E-2</v>
      </c>
    </row>
    <row r="6" spans="1:9" x14ac:dyDescent="0.3">
      <c r="A6" t="s">
        <v>19</v>
      </c>
      <c r="B6" t="s">
        <v>7</v>
      </c>
      <c r="C6" t="s">
        <v>20</v>
      </c>
      <c r="D6" t="s">
        <v>109</v>
      </c>
      <c r="E6">
        <v>104</v>
      </c>
      <c r="F6">
        <v>12</v>
      </c>
      <c r="G6" s="3">
        <f t="shared" si="0"/>
        <v>0.11538461538461539</v>
      </c>
      <c r="H6">
        <v>1.07571331198E-2</v>
      </c>
      <c r="I6">
        <v>9.130859375E-2</v>
      </c>
    </row>
    <row r="7" spans="1:9" x14ac:dyDescent="0.3">
      <c r="A7" t="s">
        <v>22</v>
      </c>
      <c r="B7" t="s">
        <v>7</v>
      </c>
      <c r="C7" t="s">
        <v>23</v>
      </c>
      <c r="D7" t="s">
        <v>110</v>
      </c>
      <c r="E7">
        <v>93</v>
      </c>
      <c r="F7">
        <v>15</v>
      </c>
      <c r="G7" s="3">
        <f t="shared" si="0"/>
        <v>0.16129032258064516</v>
      </c>
      <c r="H7">
        <v>1.2451171875E-2</v>
      </c>
      <c r="I7">
        <v>9.130859375E-2</v>
      </c>
    </row>
    <row r="8" spans="1:9" x14ac:dyDescent="0.3">
      <c r="A8" t="s">
        <v>111</v>
      </c>
      <c r="B8" t="s">
        <v>7</v>
      </c>
      <c r="C8" t="s">
        <v>112</v>
      </c>
      <c r="D8" t="s">
        <v>113</v>
      </c>
      <c r="E8">
        <v>65</v>
      </c>
      <c r="F8">
        <v>7</v>
      </c>
      <c r="G8" s="3">
        <f t="shared" si="0"/>
        <v>0.1076923076923077</v>
      </c>
      <c r="H8">
        <v>1.5625E-2</v>
      </c>
      <c r="I8">
        <v>9.130859375E-2</v>
      </c>
    </row>
    <row r="9" spans="1:9" x14ac:dyDescent="0.3">
      <c r="A9" t="s">
        <v>114</v>
      </c>
      <c r="B9" t="s">
        <v>7</v>
      </c>
      <c r="C9" t="s">
        <v>115</v>
      </c>
      <c r="D9" t="s">
        <v>116</v>
      </c>
      <c r="E9">
        <v>180</v>
      </c>
      <c r="F9">
        <v>8</v>
      </c>
      <c r="G9" s="3">
        <f t="shared" si="0"/>
        <v>4.4444444444444446E-2</v>
      </c>
      <c r="H9">
        <v>1.5625E-2</v>
      </c>
      <c r="I9">
        <v>9.130859375E-2</v>
      </c>
    </row>
    <row r="10" spans="1:9" x14ac:dyDescent="0.3">
      <c r="A10" t="s">
        <v>117</v>
      </c>
      <c r="B10" t="s">
        <v>7</v>
      </c>
      <c r="C10" t="s">
        <v>118</v>
      </c>
      <c r="D10" t="s">
        <v>119</v>
      </c>
      <c r="E10">
        <v>50</v>
      </c>
      <c r="F10">
        <v>8</v>
      </c>
      <c r="G10" s="3">
        <f t="shared" si="0"/>
        <v>0.16</v>
      </c>
      <c r="H10">
        <v>1.5625E-2</v>
      </c>
      <c r="I10">
        <v>9.130859375E-2</v>
      </c>
    </row>
    <row r="11" spans="1:9" x14ac:dyDescent="0.3">
      <c r="A11" t="s">
        <v>28</v>
      </c>
      <c r="B11" t="s">
        <v>7</v>
      </c>
      <c r="C11" t="s">
        <v>29</v>
      </c>
      <c r="D11" t="s">
        <v>120</v>
      </c>
      <c r="E11">
        <v>531</v>
      </c>
      <c r="F11">
        <v>14</v>
      </c>
      <c r="G11" s="3">
        <f t="shared" si="0"/>
        <v>2.6365348399246705E-2</v>
      </c>
      <c r="H11">
        <v>1.66015625E-2</v>
      </c>
      <c r="I11">
        <v>9.130859375E-2</v>
      </c>
    </row>
    <row r="12" spans="1:9" x14ac:dyDescent="0.3">
      <c r="A12" t="s">
        <v>55</v>
      </c>
      <c r="B12" t="s">
        <v>7</v>
      </c>
      <c r="C12" t="s">
        <v>56</v>
      </c>
      <c r="D12" t="s">
        <v>121</v>
      </c>
      <c r="E12">
        <v>57</v>
      </c>
      <c r="F12">
        <v>7</v>
      </c>
      <c r="G12" s="3">
        <f t="shared" si="0"/>
        <v>0.12280701754385964</v>
      </c>
      <c r="H12">
        <v>3.125E-2</v>
      </c>
      <c r="I12">
        <v>0.12276785714299999</v>
      </c>
    </row>
    <row r="13" spans="1:9" x14ac:dyDescent="0.3">
      <c r="A13" t="s">
        <v>61</v>
      </c>
      <c r="B13" t="s">
        <v>7</v>
      </c>
      <c r="C13" t="s">
        <v>62</v>
      </c>
      <c r="D13" t="s">
        <v>122</v>
      </c>
      <c r="E13">
        <v>100</v>
      </c>
      <c r="F13">
        <v>7</v>
      </c>
      <c r="G13" s="3">
        <f t="shared" si="0"/>
        <v>7.0000000000000007E-2</v>
      </c>
      <c r="H13">
        <v>3.125E-2</v>
      </c>
      <c r="I13">
        <v>0.12276785714299999</v>
      </c>
    </row>
    <row r="14" spans="1:9" x14ac:dyDescent="0.3">
      <c r="A14" t="s">
        <v>46</v>
      </c>
      <c r="B14" t="s">
        <v>7</v>
      </c>
      <c r="C14" t="s">
        <v>47</v>
      </c>
      <c r="D14" t="s">
        <v>123</v>
      </c>
      <c r="E14">
        <v>232</v>
      </c>
      <c r="F14">
        <v>7</v>
      </c>
      <c r="G14" s="3">
        <f t="shared" si="0"/>
        <v>3.017241379310345E-2</v>
      </c>
      <c r="H14">
        <v>3.125E-2</v>
      </c>
      <c r="I14">
        <v>0.12276785714299999</v>
      </c>
    </row>
    <row r="15" spans="1:9" x14ac:dyDescent="0.3">
      <c r="A15" t="s">
        <v>64</v>
      </c>
      <c r="B15" t="s">
        <v>7</v>
      </c>
      <c r="C15" t="s">
        <v>65</v>
      </c>
      <c r="D15" t="s">
        <v>124</v>
      </c>
      <c r="E15">
        <v>150</v>
      </c>
      <c r="F15">
        <v>6</v>
      </c>
      <c r="G15" s="3">
        <f t="shared" si="0"/>
        <v>0.04</v>
      </c>
      <c r="H15">
        <v>3.125E-2</v>
      </c>
      <c r="I15">
        <v>0.12276785714299999</v>
      </c>
    </row>
    <row r="16" spans="1:9" x14ac:dyDescent="0.3">
      <c r="A16" t="s">
        <v>52</v>
      </c>
      <c r="B16" t="s">
        <v>7</v>
      </c>
      <c r="C16" t="s">
        <v>53</v>
      </c>
      <c r="D16" t="s">
        <v>125</v>
      </c>
      <c r="E16">
        <v>225</v>
      </c>
      <c r="F16">
        <v>12</v>
      </c>
      <c r="G16" s="3">
        <f t="shared" si="0"/>
        <v>5.3333333333333337E-2</v>
      </c>
      <c r="H16">
        <v>3.7559387256300002E-2</v>
      </c>
      <c r="I16">
        <v>0.13221153846200001</v>
      </c>
    </row>
    <row r="17" spans="1:9" x14ac:dyDescent="0.3">
      <c r="A17" t="s">
        <v>6</v>
      </c>
      <c r="B17" t="s">
        <v>7</v>
      </c>
      <c r="C17" t="s">
        <v>8</v>
      </c>
      <c r="D17" t="s">
        <v>126</v>
      </c>
      <c r="E17">
        <v>295</v>
      </c>
      <c r="F17">
        <v>39</v>
      </c>
      <c r="G17" s="3">
        <f t="shared" si="0"/>
        <v>0.13220338983050847</v>
      </c>
      <c r="H17">
        <v>3.9552975012299998E-2</v>
      </c>
      <c r="I17">
        <v>0.13221153846200001</v>
      </c>
    </row>
    <row r="18" spans="1:9" x14ac:dyDescent="0.3">
      <c r="A18" t="s">
        <v>70</v>
      </c>
      <c r="B18" t="s">
        <v>7</v>
      </c>
      <c r="C18" t="s">
        <v>71</v>
      </c>
      <c r="D18" t="s">
        <v>127</v>
      </c>
      <c r="E18">
        <v>181</v>
      </c>
      <c r="F18">
        <v>7</v>
      </c>
      <c r="G18" s="3">
        <f t="shared" si="0"/>
        <v>3.8674033149171269E-2</v>
      </c>
      <c r="H18">
        <v>4.6875E-2</v>
      </c>
      <c r="I18">
        <v>0.13221153846200001</v>
      </c>
    </row>
    <row r="19" spans="1:9" x14ac:dyDescent="0.3">
      <c r="A19" t="s">
        <v>168</v>
      </c>
      <c r="B19" t="s">
        <v>7</v>
      </c>
      <c r="C19" t="s">
        <v>169</v>
      </c>
      <c r="D19" t="s">
        <v>327</v>
      </c>
      <c r="E19">
        <v>369</v>
      </c>
      <c r="F19">
        <v>5</v>
      </c>
      <c r="G19" s="3">
        <f t="shared" si="0"/>
        <v>1.3550135501355014E-2</v>
      </c>
      <c r="H19">
        <v>6.25E-2</v>
      </c>
      <c r="I19">
        <v>0.13221153846200001</v>
      </c>
    </row>
    <row r="20" spans="1:9" x14ac:dyDescent="0.3">
      <c r="A20" t="s">
        <v>171</v>
      </c>
      <c r="B20" t="s">
        <v>7</v>
      </c>
      <c r="C20" t="s">
        <v>172</v>
      </c>
      <c r="D20" t="s">
        <v>327</v>
      </c>
      <c r="E20">
        <v>475</v>
      </c>
      <c r="F20">
        <v>5</v>
      </c>
      <c r="G20" s="3">
        <f t="shared" si="0"/>
        <v>1.0526315789473684E-2</v>
      </c>
      <c r="H20">
        <v>6.25E-2</v>
      </c>
      <c r="I20">
        <v>0.13221153846200001</v>
      </c>
    </row>
    <row r="21" spans="1:9" x14ac:dyDescent="0.3">
      <c r="A21" t="s">
        <v>173</v>
      </c>
      <c r="B21" t="s">
        <v>7</v>
      </c>
      <c r="C21" t="s">
        <v>174</v>
      </c>
      <c r="D21" t="s">
        <v>328</v>
      </c>
      <c r="E21">
        <v>162</v>
      </c>
      <c r="F21">
        <v>5</v>
      </c>
      <c r="G21" s="3">
        <f t="shared" si="0"/>
        <v>3.0864197530864196E-2</v>
      </c>
      <c r="H21">
        <v>6.25E-2</v>
      </c>
      <c r="I21">
        <v>0.13221153846200001</v>
      </c>
    </row>
    <row r="22" spans="1:9" x14ac:dyDescent="0.3">
      <c r="A22" t="s">
        <v>179</v>
      </c>
      <c r="B22" t="s">
        <v>7</v>
      </c>
      <c r="C22" t="s">
        <v>180</v>
      </c>
      <c r="D22" t="s">
        <v>329</v>
      </c>
      <c r="E22">
        <v>128</v>
      </c>
      <c r="F22">
        <v>5</v>
      </c>
      <c r="G22" s="3">
        <f t="shared" si="0"/>
        <v>3.90625E-2</v>
      </c>
      <c r="H22">
        <v>6.25E-2</v>
      </c>
      <c r="I22">
        <v>0.13221153846200001</v>
      </c>
    </row>
    <row r="23" spans="1:9" x14ac:dyDescent="0.3">
      <c r="A23" t="s">
        <v>222</v>
      </c>
      <c r="B23" t="s">
        <v>7</v>
      </c>
      <c r="C23" t="s">
        <v>223</v>
      </c>
      <c r="D23" t="s">
        <v>330</v>
      </c>
      <c r="E23">
        <v>137</v>
      </c>
      <c r="F23">
        <v>5</v>
      </c>
      <c r="G23" s="3">
        <f t="shared" si="0"/>
        <v>3.6496350364963501E-2</v>
      </c>
      <c r="H23">
        <v>6.25E-2</v>
      </c>
      <c r="I23">
        <v>0.13221153846200001</v>
      </c>
    </row>
    <row r="24" spans="1:9" x14ac:dyDescent="0.3">
      <c r="A24" t="s">
        <v>160</v>
      </c>
      <c r="B24" t="s">
        <v>7</v>
      </c>
      <c r="C24" t="s">
        <v>161</v>
      </c>
      <c r="D24" t="s">
        <v>331</v>
      </c>
      <c r="E24">
        <v>197</v>
      </c>
      <c r="F24">
        <v>6</v>
      </c>
      <c r="G24" s="3">
        <f t="shared" si="0"/>
        <v>3.0456852791878174E-2</v>
      </c>
      <c r="H24">
        <v>6.25E-2</v>
      </c>
      <c r="I24">
        <v>0.13221153846200001</v>
      </c>
    </row>
    <row r="25" spans="1:9" x14ac:dyDescent="0.3">
      <c r="A25" t="s">
        <v>163</v>
      </c>
      <c r="B25" t="s">
        <v>7</v>
      </c>
      <c r="C25" t="s">
        <v>164</v>
      </c>
      <c r="D25" t="s">
        <v>331</v>
      </c>
      <c r="E25">
        <v>249</v>
      </c>
      <c r="F25">
        <v>6</v>
      </c>
      <c r="G25" s="3">
        <f t="shared" si="0"/>
        <v>2.4096385542168676E-2</v>
      </c>
      <c r="H25">
        <v>6.25E-2</v>
      </c>
      <c r="I25">
        <v>0.13221153846200001</v>
      </c>
    </row>
    <row r="26" spans="1:9" x14ac:dyDescent="0.3">
      <c r="A26" t="s">
        <v>67</v>
      </c>
      <c r="B26" t="s">
        <v>7</v>
      </c>
      <c r="C26" t="s">
        <v>68</v>
      </c>
      <c r="D26" t="s">
        <v>332</v>
      </c>
      <c r="E26">
        <v>102</v>
      </c>
      <c r="F26">
        <v>6</v>
      </c>
      <c r="G26" s="3">
        <f t="shared" si="0"/>
        <v>5.8823529411764705E-2</v>
      </c>
      <c r="H26">
        <v>6.25E-2</v>
      </c>
      <c r="I26">
        <v>0.13221153846200001</v>
      </c>
    </row>
    <row r="27" spans="1:9" x14ac:dyDescent="0.3">
      <c r="A27" t="s">
        <v>99</v>
      </c>
      <c r="B27" t="s">
        <v>7</v>
      </c>
      <c r="C27" t="s">
        <v>100</v>
      </c>
      <c r="D27" t="s">
        <v>333</v>
      </c>
      <c r="E27">
        <v>205</v>
      </c>
      <c r="F27">
        <v>6</v>
      </c>
      <c r="G27" s="3">
        <f t="shared" si="0"/>
        <v>2.9268292682926831E-2</v>
      </c>
      <c r="H27">
        <v>6.25E-2</v>
      </c>
      <c r="I27">
        <v>0.13221153846200001</v>
      </c>
    </row>
    <row r="28" spans="1:9" x14ac:dyDescent="0.3">
      <c r="A28" t="s">
        <v>43</v>
      </c>
      <c r="B28" t="s">
        <v>7</v>
      </c>
      <c r="C28" t="s">
        <v>44</v>
      </c>
      <c r="D28" t="s">
        <v>334</v>
      </c>
      <c r="E28">
        <v>498</v>
      </c>
      <c r="F28">
        <v>7</v>
      </c>
      <c r="G28" s="3">
        <f t="shared" si="0"/>
        <v>1.4056224899598393E-2</v>
      </c>
      <c r="H28">
        <v>7.8125E-2</v>
      </c>
      <c r="I28">
        <v>0.14816810344799999</v>
      </c>
    </row>
    <row r="29" spans="1:9" x14ac:dyDescent="0.3">
      <c r="A29" t="s">
        <v>90</v>
      </c>
      <c r="B29" t="s">
        <v>7</v>
      </c>
      <c r="C29" t="s">
        <v>91</v>
      </c>
      <c r="D29" t="s">
        <v>335</v>
      </c>
      <c r="E29">
        <v>232</v>
      </c>
      <c r="F29">
        <v>7</v>
      </c>
      <c r="G29" s="3">
        <f t="shared" si="0"/>
        <v>3.017241379310345E-2</v>
      </c>
      <c r="H29">
        <v>7.8125E-2</v>
      </c>
      <c r="I29">
        <v>0.14816810344799999</v>
      </c>
    </row>
    <row r="30" spans="1:9" x14ac:dyDescent="0.3">
      <c r="A30" t="s">
        <v>58</v>
      </c>
      <c r="B30" t="s">
        <v>7</v>
      </c>
      <c r="C30" t="s">
        <v>59</v>
      </c>
      <c r="D30" t="s">
        <v>336</v>
      </c>
      <c r="E30">
        <v>76</v>
      </c>
      <c r="F30">
        <v>7</v>
      </c>
      <c r="G30" s="3">
        <f t="shared" si="0"/>
        <v>9.2105263157894732E-2</v>
      </c>
      <c r="H30">
        <v>7.8125E-2</v>
      </c>
      <c r="I30">
        <v>0.14816810344799999</v>
      </c>
    </row>
    <row r="31" spans="1:9" x14ac:dyDescent="0.3">
      <c r="A31" t="s">
        <v>40</v>
      </c>
      <c r="B31" t="s">
        <v>7</v>
      </c>
      <c r="C31" t="s">
        <v>41</v>
      </c>
      <c r="D31" t="s">
        <v>337</v>
      </c>
      <c r="E31">
        <v>104</v>
      </c>
      <c r="F31">
        <v>10</v>
      </c>
      <c r="G31" s="3">
        <f t="shared" si="0"/>
        <v>9.6153846153846159E-2</v>
      </c>
      <c r="H31">
        <v>8.2931082084999996E-2</v>
      </c>
      <c r="I31">
        <v>0.152040317156</v>
      </c>
    </row>
    <row r="32" spans="1:9" x14ac:dyDescent="0.3">
      <c r="A32" t="s">
        <v>16</v>
      </c>
      <c r="B32" t="s">
        <v>7</v>
      </c>
      <c r="C32" t="s">
        <v>17</v>
      </c>
      <c r="D32" t="s">
        <v>338</v>
      </c>
      <c r="E32">
        <v>94</v>
      </c>
      <c r="F32">
        <v>11</v>
      </c>
      <c r="G32" s="3">
        <f t="shared" si="0"/>
        <v>0.11702127659574468</v>
      </c>
      <c r="H32">
        <v>0.1015625</v>
      </c>
      <c r="I32">
        <v>0.17885180934700001</v>
      </c>
    </row>
    <row r="33" spans="1:9" x14ac:dyDescent="0.3">
      <c r="A33" t="s">
        <v>192</v>
      </c>
      <c r="B33" t="s">
        <v>7</v>
      </c>
      <c r="C33" t="s">
        <v>193</v>
      </c>
      <c r="D33" t="s">
        <v>339</v>
      </c>
      <c r="E33">
        <v>63</v>
      </c>
      <c r="F33">
        <v>5</v>
      </c>
      <c r="G33" s="3">
        <f t="shared" si="0"/>
        <v>7.9365079365079361E-2</v>
      </c>
      <c r="H33">
        <v>0.104059234529</v>
      </c>
      <c r="I33">
        <v>0.17885180934700001</v>
      </c>
    </row>
    <row r="34" spans="1:9" x14ac:dyDescent="0.3">
      <c r="A34" t="s">
        <v>196</v>
      </c>
      <c r="B34" t="s">
        <v>7</v>
      </c>
      <c r="C34" t="s">
        <v>197</v>
      </c>
      <c r="D34" t="s">
        <v>340</v>
      </c>
      <c r="E34">
        <v>139</v>
      </c>
      <c r="F34">
        <v>4</v>
      </c>
      <c r="G34" s="3">
        <f t="shared" si="0"/>
        <v>2.8776978417266189E-2</v>
      </c>
      <c r="H34">
        <v>0.125</v>
      </c>
      <c r="I34">
        <v>0.18581081081100001</v>
      </c>
    </row>
    <row r="35" spans="1:9" x14ac:dyDescent="0.3">
      <c r="A35" t="s">
        <v>199</v>
      </c>
      <c r="B35" t="s">
        <v>7</v>
      </c>
      <c r="C35" t="s">
        <v>200</v>
      </c>
      <c r="D35" t="s">
        <v>341</v>
      </c>
      <c r="E35">
        <v>104</v>
      </c>
      <c r="F35">
        <v>4</v>
      </c>
      <c r="G35" s="3">
        <f t="shared" si="0"/>
        <v>3.8461538461538464E-2</v>
      </c>
      <c r="H35">
        <v>0.125</v>
      </c>
      <c r="I35">
        <v>0.18581081081100001</v>
      </c>
    </row>
    <row r="36" spans="1:9" x14ac:dyDescent="0.3">
      <c r="A36" t="s">
        <v>202</v>
      </c>
      <c r="B36" t="s">
        <v>7</v>
      </c>
      <c r="C36" t="s">
        <v>203</v>
      </c>
      <c r="D36" t="s">
        <v>342</v>
      </c>
      <c r="E36">
        <v>77</v>
      </c>
      <c r="F36">
        <v>4</v>
      </c>
      <c r="G36" s="3">
        <f t="shared" si="0"/>
        <v>5.1948051948051951E-2</v>
      </c>
      <c r="H36">
        <v>0.125</v>
      </c>
      <c r="I36">
        <v>0.18581081081100001</v>
      </c>
    </row>
    <row r="37" spans="1:9" x14ac:dyDescent="0.3">
      <c r="A37" t="s">
        <v>238</v>
      </c>
      <c r="B37" t="s">
        <v>7</v>
      </c>
      <c r="C37" t="s">
        <v>239</v>
      </c>
      <c r="D37" t="s">
        <v>343</v>
      </c>
      <c r="E37">
        <v>37</v>
      </c>
      <c r="F37">
        <v>4</v>
      </c>
      <c r="G37" s="3">
        <f t="shared" si="0"/>
        <v>0.10810810810810811</v>
      </c>
      <c r="H37">
        <v>0.125</v>
      </c>
      <c r="I37">
        <v>0.18581081081100001</v>
      </c>
    </row>
    <row r="38" spans="1:9" x14ac:dyDescent="0.3">
      <c r="A38" t="s">
        <v>176</v>
      </c>
      <c r="B38" t="s">
        <v>7</v>
      </c>
      <c r="C38" t="s">
        <v>177</v>
      </c>
      <c r="D38" t="s">
        <v>344</v>
      </c>
      <c r="E38">
        <v>70</v>
      </c>
      <c r="F38">
        <v>5</v>
      </c>
      <c r="G38" s="3">
        <f t="shared" si="0"/>
        <v>7.1428571428571425E-2</v>
      </c>
      <c r="H38">
        <v>0.125</v>
      </c>
      <c r="I38">
        <v>0.18581081081100001</v>
      </c>
    </row>
    <row r="39" spans="1:9" x14ac:dyDescent="0.3">
      <c r="A39" t="s">
        <v>187</v>
      </c>
      <c r="B39" t="s">
        <v>7</v>
      </c>
      <c r="C39" t="s">
        <v>188</v>
      </c>
      <c r="D39" t="s">
        <v>345</v>
      </c>
      <c r="E39">
        <v>99</v>
      </c>
      <c r="F39">
        <v>8</v>
      </c>
      <c r="G39" s="3">
        <f t="shared" si="0"/>
        <v>8.0808080808080815E-2</v>
      </c>
      <c r="H39">
        <v>0.1484375</v>
      </c>
      <c r="I39">
        <v>0.21484375</v>
      </c>
    </row>
    <row r="40" spans="1:9" x14ac:dyDescent="0.3">
      <c r="A40" t="s">
        <v>156</v>
      </c>
      <c r="B40" t="s">
        <v>7</v>
      </c>
      <c r="C40" t="s">
        <v>157</v>
      </c>
      <c r="D40" t="s">
        <v>346</v>
      </c>
      <c r="E40">
        <v>112</v>
      </c>
      <c r="F40">
        <v>6</v>
      </c>
      <c r="G40" s="3">
        <f t="shared" si="0"/>
        <v>5.3571428571428568E-2</v>
      </c>
      <c r="H40">
        <v>0.15625</v>
      </c>
      <c r="I40">
        <v>0.220352564103</v>
      </c>
    </row>
    <row r="41" spans="1:9" x14ac:dyDescent="0.3">
      <c r="A41" t="s">
        <v>152</v>
      </c>
      <c r="B41" t="s">
        <v>7</v>
      </c>
      <c r="C41" t="s">
        <v>153</v>
      </c>
      <c r="D41" t="s">
        <v>347</v>
      </c>
      <c r="E41">
        <v>354</v>
      </c>
      <c r="F41">
        <v>11</v>
      </c>
      <c r="G41" s="3">
        <f t="shared" si="0"/>
        <v>3.1073446327683617E-2</v>
      </c>
      <c r="H41">
        <v>0.1748046875</v>
      </c>
      <c r="I41">
        <v>0.24035644531200001</v>
      </c>
    </row>
    <row r="42" spans="1:9" x14ac:dyDescent="0.3">
      <c r="A42" t="s">
        <v>13</v>
      </c>
      <c r="B42" t="s">
        <v>7</v>
      </c>
      <c r="C42" t="s">
        <v>14</v>
      </c>
      <c r="D42" t="s">
        <v>348</v>
      </c>
      <c r="E42">
        <v>100</v>
      </c>
      <c r="F42">
        <v>27</v>
      </c>
      <c r="G42" s="3">
        <f t="shared" si="0"/>
        <v>0.27</v>
      </c>
      <c r="H42">
        <v>0.18238891280899999</v>
      </c>
      <c r="I42">
        <v>0.24419740189</v>
      </c>
    </row>
    <row r="43" spans="1:9" x14ac:dyDescent="0.3">
      <c r="A43" t="s">
        <v>182</v>
      </c>
      <c r="B43" t="s">
        <v>7</v>
      </c>
      <c r="C43" t="s">
        <v>183</v>
      </c>
      <c r="D43" t="s">
        <v>349</v>
      </c>
      <c r="E43">
        <v>156</v>
      </c>
      <c r="F43">
        <v>5</v>
      </c>
      <c r="G43" s="3">
        <f t="shared" si="0"/>
        <v>3.2051282051282048E-2</v>
      </c>
      <c r="H43">
        <v>0.1875</v>
      </c>
      <c r="I43">
        <v>0.24419740189</v>
      </c>
    </row>
    <row r="44" spans="1:9" x14ac:dyDescent="0.3">
      <c r="A44" t="s">
        <v>25</v>
      </c>
      <c r="B44" t="s">
        <v>7</v>
      </c>
      <c r="C44" t="s">
        <v>26</v>
      </c>
      <c r="D44" t="s">
        <v>350</v>
      </c>
      <c r="E44">
        <v>112</v>
      </c>
      <c r="F44">
        <v>13</v>
      </c>
      <c r="G44" s="3">
        <f t="shared" si="0"/>
        <v>0.11607142857142858</v>
      </c>
      <c r="H44">
        <v>0.19091796875</v>
      </c>
      <c r="I44">
        <v>0.24419740189</v>
      </c>
    </row>
    <row r="45" spans="1:9" x14ac:dyDescent="0.3">
      <c r="A45" t="s">
        <v>226</v>
      </c>
      <c r="B45" t="s">
        <v>7</v>
      </c>
      <c r="C45" t="s">
        <v>227</v>
      </c>
      <c r="D45" t="s">
        <v>351</v>
      </c>
      <c r="E45">
        <v>159</v>
      </c>
      <c r="F45">
        <v>4</v>
      </c>
      <c r="G45" s="3">
        <f t="shared" si="0"/>
        <v>2.5157232704402517E-2</v>
      </c>
      <c r="H45">
        <v>0.25</v>
      </c>
      <c r="I45">
        <v>0.292553191489</v>
      </c>
    </row>
    <row r="46" spans="1:9" x14ac:dyDescent="0.3">
      <c r="A46" t="s">
        <v>229</v>
      </c>
      <c r="B46" t="s">
        <v>7</v>
      </c>
      <c r="C46" t="s">
        <v>230</v>
      </c>
      <c r="D46" t="s">
        <v>352</v>
      </c>
      <c r="E46">
        <v>192</v>
      </c>
      <c r="F46">
        <v>4</v>
      </c>
      <c r="G46" s="3">
        <f t="shared" si="0"/>
        <v>2.0833333333333332E-2</v>
      </c>
      <c r="H46">
        <v>0.25</v>
      </c>
      <c r="I46">
        <v>0.292553191489</v>
      </c>
    </row>
    <row r="47" spans="1:9" x14ac:dyDescent="0.3">
      <c r="A47" t="s">
        <v>232</v>
      </c>
      <c r="B47" t="s">
        <v>7</v>
      </c>
      <c r="C47" t="s">
        <v>233</v>
      </c>
      <c r="D47" t="s">
        <v>353</v>
      </c>
      <c r="E47">
        <v>69</v>
      </c>
      <c r="F47">
        <v>4</v>
      </c>
      <c r="G47" s="3">
        <f t="shared" si="0"/>
        <v>5.7971014492753624E-2</v>
      </c>
      <c r="H47">
        <v>0.25</v>
      </c>
      <c r="I47">
        <v>0.292553191489</v>
      </c>
    </row>
    <row r="48" spans="1:9" x14ac:dyDescent="0.3">
      <c r="A48" t="s">
        <v>235</v>
      </c>
      <c r="B48" t="s">
        <v>7</v>
      </c>
      <c r="C48" t="s">
        <v>236</v>
      </c>
      <c r="D48" t="s">
        <v>354</v>
      </c>
      <c r="E48">
        <v>139</v>
      </c>
      <c r="F48">
        <v>4</v>
      </c>
      <c r="G48" s="3">
        <f t="shared" si="0"/>
        <v>2.8776978417266189E-2</v>
      </c>
      <c r="H48">
        <v>0.25</v>
      </c>
      <c r="I48">
        <v>0.292553191489</v>
      </c>
    </row>
    <row r="49" spans="1:9" x14ac:dyDescent="0.3">
      <c r="A49" t="s">
        <v>219</v>
      </c>
      <c r="B49" t="s">
        <v>7</v>
      </c>
      <c r="C49" t="s">
        <v>220</v>
      </c>
      <c r="D49" t="s">
        <v>355</v>
      </c>
      <c r="E49">
        <v>162</v>
      </c>
      <c r="F49">
        <v>9</v>
      </c>
      <c r="G49" s="3">
        <f t="shared" si="0"/>
        <v>5.5555555555555552E-2</v>
      </c>
      <c r="H49">
        <v>0.30078125</v>
      </c>
      <c r="I49">
        <v>0.33052884615400002</v>
      </c>
    </row>
    <row r="50" spans="1:9" x14ac:dyDescent="0.3">
      <c r="A50" t="s">
        <v>205</v>
      </c>
      <c r="B50" t="s">
        <v>7</v>
      </c>
      <c r="C50" t="s">
        <v>206</v>
      </c>
      <c r="D50" t="s">
        <v>356</v>
      </c>
      <c r="E50">
        <v>202</v>
      </c>
      <c r="F50">
        <v>5</v>
      </c>
      <c r="G50" s="3">
        <f t="shared" si="0"/>
        <v>2.4752475247524754E-2</v>
      </c>
      <c r="H50">
        <v>0.3125</v>
      </c>
      <c r="I50">
        <v>0.33052884615400002</v>
      </c>
    </row>
    <row r="51" spans="1:9" x14ac:dyDescent="0.3">
      <c r="A51" t="s">
        <v>208</v>
      </c>
      <c r="B51" t="s">
        <v>7</v>
      </c>
      <c r="C51" t="s">
        <v>209</v>
      </c>
      <c r="D51" t="s">
        <v>357</v>
      </c>
      <c r="E51">
        <v>193</v>
      </c>
      <c r="F51">
        <v>5</v>
      </c>
      <c r="G51" s="3">
        <f t="shared" si="0"/>
        <v>2.5906735751295335E-2</v>
      </c>
      <c r="H51">
        <v>0.3125</v>
      </c>
      <c r="I51">
        <v>0.33052884615400002</v>
      </c>
    </row>
    <row r="52" spans="1:9" x14ac:dyDescent="0.3">
      <c r="A52" t="s">
        <v>211</v>
      </c>
      <c r="B52" t="s">
        <v>7</v>
      </c>
      <c r="C52" t="s">
        <v>212</v>
      </c>
      <c r="D52" t="s">
        <v>358</v>
      </c>
      <c r="E52">
        <v>219</v>
      </c>
      <c r="F52">
        <v>5</v>
      </c>
      <c r="G52" s="3">
        <f t="shared" si="0"/>
        <v>2.2831050228310501E-2</v>
      </c>
      <c r="H52">
        <v>0.3125</v>
      </c>
      <c r="I52">
        <v>0.33052884615400002</v>
      </c>
    </row>
    <row r="53" spans="1:9" x14ac:dyDescent="0.3">
      <c r="A53" t="s">
        <v>244</v>
      </c>
      <c r="B53" t="s">
        <v>7</v>
      </c>
      <c r="C53" t="s">
        <v>245</v>
      </c>
      <c r="D53" t="s">
        <v>359</v>
      </c>
      <c r="E53">
        <v>210</v>
      </c>
      <c r="F53">
        <v>5</v>
      </c>
      <c r="G53" s="3">
        <f t="shared" si="0"/>
        <v>2.3809523809523808E-2</v>
      </c>
      <c r="H53">
        <v>0.3125</v>
      </c>
      <c r="I53">
        <v>0.33052884615400002</v>
      </c>
    </row>
    <row r="54" spans="1:9" x14ac:dyDescent="0.3">
      <c r="A54" t="s">
        <v>241</v>
      </c>
      <c r="B54" t="s">
        <v>7</v>
      </c>
      <c r="C54" t="s">
        <v>242</v>
      </c>
      <c r="D54" t="s">
        <v>360</v>
      </c>
      <c r="E54">
        <v>331</v>
      </c>
      <c r="F54">
        <v>4</v>
      </c>
      <c r="G54" s="3">
        <f t="shared" si="0"/>
        <v>1.2084592145015106E-2</v>
      </c>
      <c r="H54">
        <v>0.625</v>
      </c>
      <c r="I54">
        <v>0.64858490566000004</v>
      </c>
    </row>
    <row r="55" spans="1:9" x14ac:dyDescent="0.3">
      <c r="A55" t="s">
        <v>10</v>
      </c>
      <c r="B55" t="s">
        <v>7</v>
      </c>
      <c r="C55" t="s">
        <v>11</v>
      </c>
      <c r="D55" t="s">
        <v>361</v>
      </c>
      <c r="E55">
        <v>192</v>
      </c>
      <c r="F55">
        <v>18</v>
      </c>
      <c r="G55" s="3">
        <f t="shared" si="0"/>
        <v>9.375E-2</v>
      </c>
      <c r="H55">
        <v>0.72750664909499996</v>
      </c>
      <c r="I55">
        <v>0.74097899444799997</v>
      </c>
    </row>
    <row r="56" spans="1:9" x14ac:dyDescent="0.3">
      <c r="A56" t="s">
        <v>214</v>
      </c>
      <c r="B56" t="s">
        <v>7</v>
      </c>
      <c r="C56" t="s">
        <v>215</v>
      </c>
      <c r="D56" t="s">
        <v>362</v>
      </c>
      <c r="E56">
        <v>49</v>
      </c>
      <c r="F56">
        <v>5</v>
      </c>
      <c r="G56" s="3">
        <f t="shared" si="0"/>
        <v>0.10204081632653061</v>
      </c>
      <c r="H56">
        <v>1</v>
      </c>
      <c r="I56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6F5E8-0813-412C-A240-E371ABA19BC1}">
  <dimension ref="A1:I56"/>
  <sheetViews>
    <sheetView workbookViewId="0">
      <selection activeCell="I11" sqref="I11"/>
    </sheetView>
  </sheetViews>
  <sheetFormatPr defaultRowHeight="14.4" x14ac:dyDescent="0.3"/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67</v>
      </c>
      <c r="H1" s="1" t="s">
        <v>73</v>
      </c>
      <c r="I1" s="1" t="s">
        <v>74</v>
      </c>
    </row>
    <row r="2" spans="1:9" x14ac:dyDescent="0.3">
      <c r="A2" t="s">
        <v>16</v>
      </c>
      <c r="B2" t="s">
        <v>7</v>
      </c>
      <c r="C2" t="s">
        <v>17</v>
      </c>
      <c r="D2" t="s">
        <v>128</v>
      </c>
      <c r="E2">
        <v>94</v>
      </c>
      <c r="F2">
        <v>11</v>
      </c>
      <c r="G2" s="3">
        <f>F2/E2</f>
        <v>0.11702127659574468</v>
      </c>
      <c r="H2">
        <v>1.85546875E-2</v>
      </c>
      <c r="I2">
        <v>0.491071428571</v>
      </c>
    </row>
    <row r="3" spans="1:9" x14ac:dyDescent="0.3">
      <c r="A3" t="s">
        <v>10</v>
      </c>
      <c r="B3" t="s">
        <v>7</v>
      </c>
      <c r="C3" t="s">
        <v>11</v>
      </c>
      <c r="D3" t="s">
        <v>129</v>
      </c>
      <c r="E3">
        <v>192</v>
      </c>
      <c r="F3">
        <v>18</v>
      </c>
      <c r="G3" s="3">
        <f>F3/E3</f>
        <v>9.375E-2</v>
      </c>
      <c r="H3">
        <v>3.2824741061400001E-2</v>
      </c>
      <c r="I3">
        <v>0.491071428571</v>
      </c>
    </row>
    <row r="4" spans="1:9" x14ac:dyDescent="0.3">
      <c r="A4" t="s">
        <v>192</v>
      </c>
      <c r="B4" t="s">
        <v>7</v>
      </c>
      <c r="C4" t="s">
        <v>193</v>
      </c>
      <c r="D4" t="s">
        <v>363</v>
      </c>
      <c r="E4">
        <v>63</v>
      </c>
      <c r="F4">
        <v>5</v>
      </c>
      <c r="G4" s="3">
        <f t="shared" ref="G4:G56" si="0">F4/E4</f>
        <v>7.9365079365079361E-2</v>
      </c>
      <c r="H4">
        <v>5.79072654173E-2</v>
      </c>
      <c r="I4">
        <v>0.491071428571</v>
      </c>
    </row>
    <row r="5" spans="1:9" x14ac:dyDescent="0.3">
      <c r="A5" t="s">
        <v>205</v>
      </c>
      <c r="B5" t="s">
        <v>7</v>
      </c>
      <c r="C5" t="s">
        <v>206</v>
      </c>
      <c r="D5" t="s">
        <v>364</v>
      </c>
      <c r="E5">
        <v>202</v>
      </c>
      <c r="F5">
        <v>5</v>
      </c>
      <c r="G5" s="3">
        <f t="shared" si="0"/>
        <v>2.4752475247524754E-2</v>
      </c>
      <c r="H5">
        <v>6.25E-2</v>
      </c>
      <c r="I5">
        <v>0.491071428571</v>
      </c>
    </row>
    <row r="6" spans="1:9" x14ac:dyDescent="0.3">
      <c r="A6" t="s">
        <v>211</v>
      </c>
      <c r="B6" t="s">
        <v>7</v>
      </c>
      <c r="C6" t="s">
        <v>212</v>
      </c>
      <c r="D6" t="s">
        <v>365</v>
      </c>
      <c r="E6">
        <v>219</v>
      </c>
      <c r="F6">
        <v>5</v>
      </c>
      <c r="G6" s="3">
        <f t="shared" si="0"/>
        <v>2.2831050228310501E-2</v>
      </c>
      <c r="H6">
        <v>6.25E-2</v>
      </c>
      <c r="I6">
        <v>0.491071428571</v>
      </c>
    </row>
    <row r="7" spans="1:9" x14ac:dyDescent="0.3">
      <c r="A7" t="s">
        <v>214</v>
      </c>
      <c r="B7" t="s">
        <v>7</v>
      </c>
      <c r="C7" t="s">
        <v>215</v>
      </c>
      <c r="D7" t="s">
        <v>366</v>
      </c>
      <c r="E7">
        <v>49</v>
      </c>
      <c r="F7">
        <v>5</v>
      </c>
      <c r="G7" s="3">
        <f t="shared" si="0"/>
        <v>0.10204081632653061</v>
      </c>
      <c r="H7">
        <v>6.25E-2</v>
      </c>
      <c r="I7">
        <v>0.491071428571</v>
      </c>
    </row>
    <row r="8" spans="1:9" x14ac:dyDescent="0.3">
      <c r="A8" t="s">
        <v>244</v>
      </c>
      <c r="B8" t="s">
        <v>7</v>
      </c>
      <c r="C8" t="s">
        <v>245</v>
      </c>
      <c r="D8" t="s">
        <v>367</v>
      </c>
      <c r="E8">
        <v>210</v>
      </c>
      <c r="F8">
        <v>5</v>
      </c>
      <c r="G8" s="3">
        <f t="shared" si="0"/>
        <v>2.3809523809523808E-2</v>
      </c>
      <c r="H8">
        <v>6.25E-2</v>
      </c>
      <c r="I8">
        <v>0.491071428571</v>
      </c>
    </row>
    <row r="9" spans="1:9" x14ac:dyDescent="0.3">
      <c r="A9" t="s">
        <v>19</v>
      </c>
      <c r="B9" t="s">
        <v>7</v>
      </c>
      <c r="C9" t="s">
        <v>20</v>
      </c>
      <c r="D9" t="s">
        <v>368</v>
      </c>
      <c r="E9">
        <v>104</v>
      </c>
      <c r="F9">
        <v>12</v>
      </c>
      <c r="G9" s="3">
        <f t="shared" si="0"/>
        <v>0.11538461538461539</v>
      </c>
      <c r="H9">
        <v>9.1555708177200004E-2</v>
      </c>
      <c r="I9">
        <v>0.55000000000000004</v>
      </c>
    </row>
    <row r="10" spans="1:9" x14ac:dyDescent="0.3">
      <c r="A10" t="s">
        <v>64</v>
      </c>
      <c r="B10" t="s">
        <v>7</v>
      </c>
      <c r="C10" t="s">
        <v>65</v>
      </c>
      <c r="D10" t="s">
        <v>369</v>
      </c>
      <c r="E10">
        <v>150</v>
      </c>
      <c r="F10">
        <v>6</v>
      </c>
      <c r="G10" s="3">
        <f t="shared" si="0"/>
        <v>0.04</v>
      </c>
      <c r="H10">
        <v>9.375E-2</v>
      </c>
      <c r="I10">
        <v>0.55000000000000004</v>
      </c>
    </row>
    <row r="11" spans="1:9" x14ac:dyDescent="0.3">
      <c r="A11" t="s">
        <v>25</v>
      </c>
      <c r="B11" t="s">
        <v>7</v>
      </c>
      <c r="C11" t="s">
        <v>26</v>
      </c>
      <c r="D11" t="s">
        <v>370</v>
      </c>
      <c r="E11">
        <v>112</v>
      </c>
      <c r="F11">
        <v>13</v>
      </c>
      <c r="G11" s="3">
        <f t="shared" si="0"/>
        <v>0.11607142857142858</v>
      </c>
      <c r="H11">
        <v>0.10986328125</v>
      </c>
      <c r="I11">
        <v>0.55000000000000004</v>
      </c>
    </row>
    <row r="12" spans="1:9" x14ac:dyDescent="0.3">
      <c r="A12" t="s">
        <v>173</v>
      </c>
      <c r="B12" t="s">
        <v>7</v>
      </c>
      <c r="C12" t="s">
        <v>174</v>
      </c>
      <c r="D12" t="s">
        <v>371</v>
      </c>
      <c r="E12">
        <v>162</v>
      </c>
      <c r="F12">
        <v>5</v>
      </c>
      <c r="G12" s="3">
        <f t="shared" si="0"/>
        <v>3.0864197530864196E-2</v>
      </c>
      <c r="H12">
        <v>0.125</v>
      </c>
      <c r="I12">
        <v>0.55000000000000004</v>
      </c>
    </row>
    <row r="13" spans="1:9" x14ac:dyDescent="0.3">
      <c r="A13" t="s">
        <v>31</v>
      </c>
      <c r="B13" t="s">
        <v>7</v>
      </c>
      <c r="C13" t="s">
        <v>32</v>
      </c>
      <c r="D13" t="s">
        <v>372</v>
      </c>
      <c r="E13">
        <v>102</v>
      </c>
      <c r="F13">
        <v>8</v>
      </c>
      <c r="G13" s="3">
        <f t="shared" si="0"/>
        <v>7.8431372549019607E-2</v>
      </c>
      <c r="H13">
        <v>0.1484375</v>
      </c>
      <c r="I13">
        <v>0.55000000000000004</v>
      </c>
    </row>
    <row r="14" spans="1:9" x14ac:dyDescent="0.3">
      <c r="A14" t="s">
        <v>22</v>
      </c>
      <c r="B14" t="s">
        <v>7</v>
      </c>
      <c r="C14" t="s">
        <v>23</v>
      </c>
      <c r="D14" t="s">
        <v>373</v>
      </c>
      <c r="E14">
        <v>93</v>
      </c>
      <c r="F14">
        <v>15</v>
      </c>
      <c r="G14" s="3">
        <f t="shared" si="0"/>
        <v>0.16129032258064516</v>
      </c>
      <c r="H14">
        <v>0.15142822265600001</v>
      </c>
      <c r="I14">
        <v>0.55000000000000004</v>
      </c>
    </row>
    <row r="15" spans="1:9" x14ac:dyDescent="0.3">
      <c r="A15" t="s">
        <v>67</v>
      </c>
      <c r="B15" t="s">
        <v>7</v>
      </c>
      <c r="C15" t="s">
        <v>68</v>
      </c>
      <c r="D15" t="s">
        <v>374</v>
      </c>
      <c r="E15">
        <v>102</v>
      </c>
      <c r="F15">
        <v>6</v>
      </c>
      <c r="G15" s="3">
        <f t="shared" si="0"/>
        <v>5.8823529411764705E-2</v>
      </c>
      <c r="H15">
        <v>0.15625</v>
      </c>
      <c r="I15">
        <v>0.55000000000000004</v>
      </c>
    </row>
    <row r="16" spans="1:9" x14ac:dyDescent="0.3">
      <c r="A16" t="s">
        <v>55</v>
      </c>
      <c r="B16" t="s">
        <v>7</v>
      </c>
      <c r="C16" t="s">
        <v>56</v>
      </c>
      <c r="D16" t="s">
        <v>375</v>
      </c>
      <c r="E16">
        <v>57</v>
      </c>
      <c r="F16">
        <v>7</v>
      </c>
      <c r="G16" s="3">
        <f t="shared" si="0"/>
        <v>0.12280701754385964</v>
      </c>
      <c r="H16">
        <v>0.15625</v>
      </c>
      <c r="I16">
        <v>0.55000000000000004</v>
      </c>
    </row>
    <row r="17" spans="1:9" x14ac:dyDescent="0.3">
      <c r="A17" t="s">
        <v>182</v>
      </c>
      <c r="B17" t="s">
        <v>7</v>
      </c>
      <c r="C17" t="s">
        <v>183</v>
      </c>
      <c r="D17" t="s">
        <v>376</v>
      </c>
      <c r="E17">
        <v>156</v>
      </c>
      <c r="F17">
        <v>5</v>
      </c>
      <c r="G17" s="3">
        <f t="shared" si="0"/>
        <v>3.2051282051282048E-2</v>
      </c>
      <c r="H17">
        <v>0.1875</v>
      </c>
      <c r="I17">
        <v>0.55000000000000004</v>
      </c>
    </row>
    <row r="18" spans="1:9" x14ac:dyDescent="0.3">
      <c r="A18" t="s">
        <v>114</v>
      </c>
      <c r="B18" t="s">
        <v>7</v>
      </c>
      <c r="C18" t="s">
        <v>115</v>
      </c>
      <c r="D18" t="s">
        <v>377</v>
      </c>
      <c r="E18">
        <v>180</v>
      </c>
      <c r="F18">
        <v>8</v>
      </c>
      <c r="G18" s="3">
        <f t="shared" si="0"/>
        <v>4.4444444444444446E-2</v>
      </c>
      <c r="H18">
        <v>0.1953125</v>
      </c>
      <c r="I18">
        <v>0.55000000000000004</v>
      </c>
    </row>
    <row r="19" spans="1:9" x14ac:dyDescent="0.3">
      <c r="A19" t="s">
        <v>70</v>
      </c>
      <c r="B19" t="s">
        <v>7</v>
      </c>
      <c r="C19" t="s">
        <v>71</v>
      </c>
      <c r="D19" t="s">
        <v>378</v>
      </c>
      <c r="E19">
        <v>181</v>
      </c>
      <c r="F19">
        <v>7</v>
      </c>
      <c r="G19" s="3">
        <f t="shared" si="0"/>
        <v>3.8674033149171269E-2</v>
      </c>
      <c r="H19">
        <v>0.21875</v>
      </c>
      <c r="I19">
        <v>0.55000000000000004</v>
      </c>
    </row>
    <row r="20" spans="1:9" x14ac:dyDescent="0.3">
      <c r="A20" t="s">
        <v>90</v>
      </c>
      <c r="B20" t="s">
        <v>7</v>
      </c>
      <c r="C20" t="s">
        <v>91</v>
      </c>
      <c r="D20" t="s">
        <v>379</v>
      </c>
      <c r="E20">
        <v>232</v>
      </c>
      <c r="F20">
        <v>7</v>
      </c>
      <c r="G20" s="3">
        <f t="shared" si="0"/>
        <v>3.017241379310345E-2</v>
      </c>
      <c r="H20">
        <v>0.21875</v>
      </c>
      <c r="I20">
        <v>0.55000000000000004</v>
      </c>
    </row>
    <row r="21" spans="1:9" x14ac:dyDescent="0.3">
      <c r="A21" t="s">
        <v>46</v>
      </c>
      <c r="B21" t="s">
        <v>7</v>
      </c>
      <c r="C21" t="s">
        <v>47</v>
      </c>
      <c r="D21" t="s">
        <v>380</v>
      </c>
      <c r="E21">
        <v>232</v>
      </c>
      <c r="F21">
        <v>7</v>
      </c>
      <c r="G21" s="3">
        <f t="shared" si="0"/>
        <v>3.017241379310345E-2</v>
      </c>
      <c r="H21">
        <v>0.21875</v>
      </c>
      <c r="I21">
        <v>0.55000000000000004</v>
      </c>
    </row>
    <row r="22" spans="1:9" x14ac:dyDescent="0.3">
      <c r="A22" t="s">
        <v>34</v>
      </c>
      <c r="B22" t="s">
        <v>7</v>
      </c>
      <c r="C22" t="s">
        <v>35</v>
      </c>
      <c r="D22" t="s">
        <v>381</v>
      </c>
      <c r="E22">
        <v>215</v>
      </c>
      <c r="F22">
        <v>12</v>
      </c>
      <c r="G22" s="3">
        <f t="shared" si="0"/>
        <v>5.5813953488372092E-2</v>
      </c>
      <c r="H22">
        <v>0.2333984375</v>
      </c>
      <c r="I22">
        <v>0.55000000000000004</v>
      </c>
    </row>
    <row r="23" spans="1:9" x14ac:dyDescent="0.3">
      <c r="A23" t="s">
        <v>13</v>
      </c>
      <c r="B23" t="s">
        <v>7</v>
      </c>
      <c r="C23" t="s">
        <v>14</v>
      </c>
      <c r="D23" t="s">
        <v>382</v>
      </c>
      <c r="E23">
        <v>100</v>
      </c>
      <c r="F23">
        <v>27</v>
      </c>
      <c r="G23" s="3">
        <f t="shared" si="0"/>
        <v>0.27</v>
      </c>
      <c r="H23">
        <v>0.23432936321200001</v>
      </c>
      <c r="I23">
        <v>0.55000000000000004</v>
      </c>
    </row>
    <row r="24" spans="1:9" x14ac:dyDescent="0.3">
      <c r="A24" t="s">
        <v>196</v>
      </c>
      <c r="B24" t="s">
        <v>7</v>
      </c>
      <c r="C24" t="s">
        <v>197</v>
      </c>
      <c r="D24" t="s">
        <v>383</v>
      </c>
      <c r="E24">
        <v>139</v>
      </c>
      <c r="F24">
        <v>4</v>
      </c>
      <c r="G24" s="3">
        <f t="shared" si="0"/>
        <v>2.8776978417266189E-2</v>
      </c>
      <c r="H24">
        <v>0.25</v>
      </c>
      <c r="I24">
        <v>0.55000000000000004</v>
      </c>
    </row>
    <row r="25" spans="1:9" x14ac:dyDescent="0.3">
      <c r="A25" t="s">
        <v>199</v>
      </c>
      <c r="B25" t="s">
        <v>7</v>
      </c>
      <c r="C25" t="s">
        <v>200</v>
      </c>
      <c r="D25" t="s">
        <v>384</v>
      </c>
      <c r="E25">
        <v>104</v>
      </c>
      <c r="F25">
        <v>4</v>
      </c>
      <c r="G25" s="3">
        <f t="shared" si="0"/>
        <v>3.8461538461538464E-2</v>
      </c>
      <c r="H25">
        <v>0.25</v>
      </c>
      <c r="I25">
        <v>0.55000000000000004</v>
      </c>
    </row>
    <row r="26" spans="1:9" x14ac:dyDescent="0.3">
      <c r="A26" t="s">
        <v>202</v>
      </c>
      <c r="B26" t="s">
        <v>7</v>
      </c>
      <c r="C26" t="s">
        <v>203</v>
      </c>
      <c r="D26" t="s">
        <v>385</v>
      </c>
      <c r="E26">
        <v>77</v>
      </c>
      <c r="F26">
        <v>4</v>
      </c>
      <c r="G26" s="3">
        <f t="shared" si="0"/>
        <v>5.1948051948051951E-2</v>
      </c>
      <c r="H26">
        <v>0.25</v>
      </c>
      <c r="I26">
        <v>0.55000000000000004</v>
      </c>
    </row>
    <row r="27" spans="1:9" x14ac:dyDescent="0.3">
      <c r="A27" t="s">
        <v>52</v>
      </c>
      <c r="B27" t="s">
        <v>7</v>
      </c>
      <c r="C27" t="s">
        <v>53</v>
      </c>
      <c r="D27" t="s">
        <v>386</v>
      </c>
      <c r="E27">
        <v>225</v>
      </c>
      <c r="F27">
        <v>12</v>
      </c>
      <c r="G27" s="3">
        <f t="shared" si="0"/>
        <v>5.3333333333333337E-2</v>
      </c>
      <c r="H27">
        <v>0.28940186128000001</v>
      </c>
      <c r="I27">
        <v>0.57291666666700003</v>
      </c>
    </row>
    <row r="28" spans="1:9" x14ac:dyDescent="0.3">
      <c r="A28" t="s">
        <v>111</v>
      </c>
      <c r="B28" t="s">
        <v>7</v>
      </c>
      <c r="C28" t="s">
        <v>112</v>
      </c>
      <c r="D28" t="s">
        <v>387</v>
      </c>
      <c r="E28">
        <v>65</v>
      </c>
      <c r="F28">
        <v>7</v>
      </c>
      <c r="G28" s="3">
        <f t="shared" si="0"/>
        <v>0.1076923076923077</v>
      </c>
      <c r="H28">
        <v>0.296875</v>
      </c>
      <c r="I28">
        <v>0.57291666666700003</v>
      </c>
    </row>
    <row r="29" spans="1:9" x14ac:dyDescent="0.3">
      <c r="A29" t="s">
        <v>168</v>
      </c>
      <c r="B29" t="s">
        <v>7</v>
      </c>
      <c r="C29" t="s">
        <v>169</v>
      </c>
      <c r="D29" t="s">
        <v>388</v>
      </c>
      <c r="E29">
        <v>369</v>
      </c>
      <c r="F29">
        <v>5</v>
      </c>
      <c r="G29" s="3">
        <f t="shared" si="0"/>
        <v>1.3550135501355014E-2</v>
      </c>
      <c r="H29">
        <v>0.3125</v>
      </c>
      <c r="I29">
        <v>0.57291666666700003</v>
      </c>
    </row>
    <row r="30" spans="1:9" x14ac:dyDescent="0.3">
      <c r="A30" t="s">
        <v>171</v>
      </c>
      <c r="B30" t="s">
        <v>7</v>
      </c>
      <c r="C30" t="s">
        <v>172</v>
      </c>
      <c r="D30" t="s">
        <v>388</v>
      </c>
      <c r="E30">
        <v>475</v>
      </c>
      <c r="F30">
        <v>5</v>
      </c>
      <c r="G30" s="3">
        <f t="shared" si="0"/>
        <v>1.0526315789473684E-2</v>
      </c>
      <c r="H30">
        <v>0.3125</v>
      </c>
      <c r="I30">
        <v>0.57291666666700003</v>
      </c>
    </row>
    <row r="31" spans="1:9" x14ac:dyDescent="0.3">
      <c r="A31" t="s">
        <v>176</v>
      </c>
      <c r="B31" t="s">
        <v>7</v>
      </c>
      <c r="C31" t="s">
        <v>177</v>
      </c>
      <c r="D31" t="s">
        <v>389</v>
      </c>
      <c r="E31">
        <v>70</v>
      </c>
      <c r="F31">
        <v>5</v>
      </c>
      <c r="G31" s="3">
        <f t="shared" si="0"/>
        <v>7.1428571428571425E-2</v>
      </c>
      <c r="H31">
        <v>0.3125</v>
      </c>
      <c r="I31">
        <v>0.57291666666700003</v>
      </c>
    </row>
    <row r="32" spans="1:9" x14ac:dyDescent="0.3">
      <c r="A32" t="s">
        <v>241</v>
      </c>
      <c r="B32" t="s">
        <v>7</v>
      </c>
      <c r="C32" t="s">
        <v>242</v>
      </c>
      <c r="D32" t="s">
        <v>390</v>
      </c>
      <c r="E32">
        <v>331</v>
      </c>
      <c r="F32">
        <v>4</v>
      </c>
      <c r="G32" s="3">
        <f t="shared" si="0"/>
        <v>1.2084592145015106E-2</v>
      </c>
      <c r="H32">
        <v>0.375</v>
      </c>
      <c r="I32">
        <v>0.60661764705900001</v>
      </c>
    </row>
    <row r="33" spans="1:9" x14ac:dyDescent="0.3">
      <c r="A33" t="s">
        <v>238</v>
      </c>
      <c r="B33" t="s">
        <v>7</v>
      </c>
      <c r="C33" t="s">
        <v>239</v>
      </c>
      <c r="D33" t="s">
        <v>391</v>
      </c>
      <c r="E33">
        <v>37</v>
      </c>
      <c r="F33">
        <v>4</v>
      </c>
      <c r="G33" s="3">
        <f t="shared" si="0"/>
        <v>0.10810810810810811</v>
      </c>
      <c r="H33">
        <v>0.375</v>
      </c>
      <c r="I33">
        <v>0.60661764705900001</v>
      </c>
    </row>
    <row r="34" spans="1:9" x14ac:dyDescent="0.3">
      <c r="A34" t="s">
        <v>43</v>
      </c>
      <c r="B34" t="s">
        <v>7</v>
      </c>
      <c r="C34" t="s">
        <v>44</v>
      </c>
      <c r="D34" t="s">
        <v>392</v>
      </c>
      <c r="E34">
        <v>498</v>
      </c>
      <c r="F34">
        <v>7</v>
      </c>
      <c r="G34" s="3">
        <f t="shared" si="0"/>
        <v>1.4056224899598393E-2</v>
      </c>
      <c r="H34">
        <v>0.375</v>
      </c>
      <c r="I34">
        <v>0.60661764705900001</v>
      </c>
    </row>
    <row r="35" spans="1:9" x14ac:dyDescent="0.3">
      <c r="A35" t="s">
        <v>58</v>
      </c>
      <c r="B35" t="s">
        <v>7</v>
      </c>
      <c r="C35" t="s">
        <v>59</v>
      </c>
      <c r="D35" t="s">
        <v>393</v>
      </c>
      <c r="E35">
        <v>76</v>
      </c>
      <c r="F35">
        <v>7</v>
      </c>
      <c r="G35" s="3">
        <f t="shared" si="0"/>
        <v>9.2105263157894732E-2</v>
      </c>
      <c r="H35">
        <v>0.375</v>
      </c>
      <c r="I35">
        <v>0.60661764705900001</v>
      </c>
    </row>
    <row r="36" spans="1:9" x14ac:dyDescent="0.3">
      <c r="A36" t="s">
        <v>49</v>
      </c>
      <c r="B36" t="s">
        <v>7</v>
      </c>
      <c r="C36" t="s">
        <v>50</v>
      </c>
      <c r="D36" t="s">
        <v>394</v>
      </c>
      <c r="E36">
        <v>294</v>
      </c>
      <c r="F36">
        <v>10</v>
      </c>
      <c r="G36" s="3">
        <f t="shared" si="0"/>
        <v>3.4013605442176874E-2</v>
      </c>
      <c r="H36">
        <v>0.431640625</v>
      </c>
      <c r="I36">
        <v>0.66840277777799995</v>
      </c>
    </row>
    <row r="37" spans="1:9" x14ac:dyDescent="0.3">
      <c r="A37" t="s">
        <v>208</v>
      </c>
      <c r="B37" t="s">
        <v>7</v>
      </c>
      <c r="C37" t="s">
        <v>209</v>
      </c>
      <c r="D37" t="s">
        <v>395</v>
      </c>
      <c r="E37">
        <v>193</v>
      </c>
      <c r="F37">
        <v>5</v>
      </c>
      <c r="G37" s="3">
        <f t="shared" si="0"/>
        <v>2.5906735751295335E-2</v>
      </c>
      <c r="H37">
        <v>0.4375</v>
      </c>
      <c r="I37">
        <v>0.66840277777799995</v>
      </c>
    </row>
    <row r="38" spans="1:9" x14ac:dyDescent="0.3">
      <c r="A38" t="s">
        <v>37</v>
      </c>
      <c r="B38" t="s">
        <v>7</v>
      </c>
      <c r="C38" t="s">
        <v>38</v>
      </c>
      <c r="D38" t="s">
        <v>396</v>
      </c>
      <c r="E38">
        <v>172</v>
      </c>
      <c r="F38">
        <v>10</v>
      </c>
      <c r="G38" s="3">
        <f t="shared" si="0"/>
        <v>5.8139534883720929E-2</v>
      </c>
      <c r="H38">
        <v>0.4921875</v>
      </c>
      <c r="I38">
        <v>0.71558316406</v>
      </c>
    </row>
    <row r="39" spans="1:9" x14ac:dyDescent="0.3">
      <c r="A39" t="s">
        <v>219</v>
      </c>
      <c r="B39" t="s">
        <v>7</v>
      </c>
      <c r="C39" t="s">
        <v>220</v>
      </c>
      <c r="D39" t="s">
        <v>397</v>
      </c>
      <c r="E39">
        <v>162</v>
      </c>
      <c r="F39">
        <v>9</v>
      </c>
      <c r="G39" s="3">
        <f t="shared" si="0"/>
        <v>5.5555555555555552E-2</v>
      </c>
      <c r="H39">
        <v>0.49609375</v>
      </c>
      <c r="I39">
        <v>0.71558316406</v>
      </c>
    </row>
    <row r="40" spans="1:9" x14ac:dyDescent="0.3">
      <c r="A40" t="s">
        <v>6</v>
      </c>
      <c r="B40" t="s">
        <v>7</v>
      </c>
      <c r="C40" t="s">
        <v>8</v>
      </c>
      <c r="D40" t="s">
        <v>398</v>
      </c>
      <c r="E40">
        <v>295</v>
      </c>
      <c r="F40">
        <v>39</v>
      </c>
      <c r="G40" s="3">
        <f t="shared" si="0"/>
        <v>0.13220338983050847</v>
      </c>
      <c r="H40">
        <v>0.50741351633300003</v>
      </c>
      <c r="I40">
        <v>0.71558316406</v>
      </c>
    </row>
    <row r="41" spans="1:9" x14ac:dyDescent="0.3">
      <c r="A41" t="s">
        <v>156</v>
      </c>
      <c r="B41" t="s">
        <v>7</v>
      </c>
      <c r="C41" t="s">
        <v>157</v>
      </c>
      <c r="D41" t="s">
        <v>399</v>
      </c>
      <c r="E41">
        <v>112</v>
      </c>
      <c r="F41">
        <v>6</v>
      </c>
      <c r="G41" s="3">
        <f t="shared" si="0"/>
        <v>5.3571428571428568E-2</v>
      </c>
      <c r="H41">
        <v>0.5625</v>
      </c>
      <c r="I41">
        <v>0.71947674418600005</v>
      </c>
    </row>
    <row r="42" spans="1:9" x14ac:dyDescent="0.3">
      <c r="A42" t="s">
        <v>160</v>
      </c>
      <c r="B42" t="s">
        <v>7</v>
      </c>
      <c r="C42" t="s">
        <v>161</v>
      </c>
      <c r="D42" t="s">
        <v>400</v>
      </c>
      <c r="E42">
        <v>197</v>
      </c>
      <c r="F42">
        <v>6</v>
      </c>
      <c r="G42" s="3">
        <f t="shared" si="0"/>
        <v>3.0456852791878174E-2</v>
      </c>
      <c r="H42">
        <v>0.5625</v>
      </c>
      <c r="I42">
        <v>0.71947674418600005</v>
      </c>
    </row>
    <row r="43" spans="1:9" x14ac:dyDescent="0.3">
      <c r="A43" t="s">
        <v>163</v>
      </c>
      <c r="B43" t="s">
        <v>7</v>
      </c>
      <c r="C43" t="s">
        <v>164</v>
      </c>
      <c r="D43" t="s">
        <v>400</v>
      </c>
      <c r="E43">
        <v>249</v>
      </c>
      <c r="F43">
        <v>6</v>
      </c>
      <c r="G43" s="3">
        <f t="shared" si="0"/>
        <v>2.4096385542168676E-2</v>
      </c>
      <c r="H43">
        <v>0.5625</v>
      </c>
      <c r="I43">
        <v>0.71947674418600005</v>
      </c>
    </row>
    <row r="44" spans="1:9" x14ac:dyDescent="0.3">
      <c r="A44" t="s">
        <v>99</v>
      </c>
      <c r="B44" t="s">
        <v>7</v>
      </c>
      <c r="C44" t="s">
        <v>100</v>
      </c>
      <c r="D44" t="s">
        <v>401</v>
      </c>
      <c r="E44">
        <v>205</v>
      </c>
      <c r="F44">
        <v>6</v>
      </c>
      <c r="G44" s="3">
        <f t="shared" si="0"/>
        <v>2.9268292682926831E-2</v>
      </c>
      <c r="H44">
        <v>0.5625</v>
      </c>
      <c r="I44">
        <v>0.71947674418600005</v>
      </c>
    </row>
    <row r="45" spans="1:9" x14ac:dyDescent="0.3">
      <c r="A45" t="s">
        <v>226</v>
      </c>
      <c r="B45" t="s">
        <v>7</v>
      </c>
      <c r="C45" t="s">
        <v>227</v>
      </c>
      <c r="D45" t="s">
        <v>402</v>
      </c>
      <c r="E45">
        <v>159</v>
      </c>
      <c r="F45">
        <v>4</v>
      </c>
      <c r="G45" s="3">
        <f t="shared" si="0"/>
        <v>2.5157232704402517E-2</v>
      </c>
      <c r="H45">
        <v>0.625</v>
      </c>
      <c r="I45">
        <v>0.76388888888899997</v>
      </c>
    </row>
    <row r="46" spans="1:9" x14ac:dyDescent="0.3">
      <c r="A46" t="s">
        <v>222</v>
      </c>
      <c r="B46" t="s">
        <v>7</v>
      </c>
      <c r="C46" t="s">
        <v>223</v>
      </c>
      <c r="D46" t="s">
        <v>403</v>
      </c>
      <c r="E46">
        <v>137</v>
      </c>
      <c r="F46">
        <v>5</v>
      </c>
      <c r="G46" s="3">
        <f t="shared" si="0"/>
        <v>3.6496350364963501E-2</v>
      </c>
      <c r="H46">
        <v>0.625</v>
      </c>
      <c r="I46">
        <v>0.76388888888899997</v>
      </c>
    </row>
    <row r="47" spans="1:9" x14ac:dyDescent="0.3">
      <c r="A47" t="s">
        <v>152</v>
      </c>
      <c r="B47" t="s">
        <v>7</v>
      </c>
      <c r="C47" t="s">
        <v>153</v>
      </c>
      <c r="D47" t="s">
        <v>404</v>
      </c>
      <c r="E47">
        <v>354</v>
      </c>
      <c r="F47">
        <v>11</v>
      </c>
      <c r="G47" s="3">
        <f t="shared" si="0"/>
        <v>3.1073446327683617E-2</v>
      </c>
      <c r="H47">
        <v>0.7001953125</v>
      </c>
      <c r="I47">
        <v>0.83651928191500002</v>
      </c>
    </row>
    <row r="48" spans="1:9" x14ac:dyDescent="0.3">
      <c r="A48" t="s">
        <v>28</v>
      </c>
      <c r="B48" t="s">
        <v>7</v>
      </c>
      <c r="C48" t="s">
        <v>29</v>
      </c>
      <c r="D48" t="s">
        <v>405</v>
      </c>
      <c r="E48">
        <v>531</v>
      </c>
      <c r="F48">
        <v>14</v>
      </c>
      <c r="G48" s="3">
        <f t="shared" si="0"/>
        <v>2.6365348399246705E-2</v>
      </c>
      <c r="H48">
        <v>0.71484375</v>
      </c>
      <c r="I48">
        <v>0.83651928191500002</v>
      </c>
    </row>
    <row r="49" spans="1:9" x14ac:dyDescent="0.3">
      <c r="A49" t="s">
        <v>40</v>
      </c>
      <c r="B49" t="s">
        <v>7</v>
      </c>
      <c r="C49" t="s">
        <v>41</v>
      </c>
      <c r="D49" t="s">
        <v>406</v>
      </c>
      <c r="E49">
        <v>104</v>
      </c>
      <c r="F49">
        <v>10</v>
      </c>
      <c r="G49" s="3">
        <f t="shared" si="0"/>
        <v>9.6153846153846159E-2</v>
      </c>
      <c r="H49">
        <v>0.75961448880600002</v>
      </c>
      <c r="I49">
        <v>0.87039160175700003</v>
      </c>
    </row>
    <row r="50" spans="1:9" x14ac:dyDescent="0.3">
      <c r="A50" t="s">
        <v>179</v>
      </c>
      <c r="B50" t="s">
        <v>7</v>
      </c>
      <c r="C50" t="s">
        <v>180</v>
      </c>
      <c r="D50" t="s">
        <v>407</v>
      </c>
      <c r="E50">
        <v>128</v>
      </c>
      <c r="F50">
        <v>5</v>
      </c>
      <c r="G50" s="3">
        <f t="shared" si="0"/>
        <v>3.90625E-2</v>
      </c>
      <c r="H50">
        <v>0.8125</v>
      </c>
      <c r="I50">
        <v>0.89375000000000004</v>
      </c>
    </row>
    <row r="51" spans="1:9" x14ac:dyDescent="0.3">
      <c r="A51" t="s">
        <v>61</v>
      </c>
      <c r="B51" t="s">
        <v>7</v>
      </c>
      <c r="C51" t="s">
        <v>62</v>
      </c>
      <c r="D51" t="s">
        <v>408</v>
      </c>
      <c r="E51">
        <v>100</v>
      </c>
      <c r="F51">
        <v>7</v>
      </c>
      <c r="G51" s="3">
        <f t="shared" si="0"/>
        <v>7.0000000000000007E-2</v>
      </c>
      <c r="H51">
        <v>0.8125</v>
      </c>
      <c r="I51">
        <v>0.89375000000000004</v>
      </c>
    </row>
    <row r="52" spans="1:9" x14ac:dyDescent="0.3">
      <c r="A52" t="s">
        <v>117</v>
      </c>
      <c r="B52" t="s">
        <v>7</v>
      </c>
      <c r="C52" t="s">
        <v>118</v>
      </c>
      <c r="D52" t="s">
        <v>409</v>
      </c>
      <c r="E52">
        <v>50</v>
      </c>
      <c r="F52">
        <v>8</v>
      </c>
      <c r="G52" s="3">
        <f t="shared" si="0"/>
        <v>0.16</v>
      </c>
      <c r="H52">
        <v>0.84375</v>
      </c>
      <c r="I52">
        <v>0.90801886792499997</v>
      </c>
    </row>
    <row r="53" spans="1:9" x14ac:dyDescent="0.3">
      <c r="A53" t="s">
        <v>232</v>
      </c>
      <c r="B53" t="s">
        <v>7</v>
      </c>
      <c r="C53" t="s">
        <v>233</v>
      </c>
      <c r="D53" t="s">
        <v>410</v>
      </c>
      <c r="E53">
        <v>69</v>
      </c>
      <c r="F53">
        <v>4</v>
      </c>
      <c r="G53" s="3">
        <f t="shared" si="0"/>
        <v>5.7971014492753624E-2</v>
      </c>
      <c r="H53">
        <v>0.875</v>
      </c>
      <c r="I53">
        <v>0.90801886792499997</v>
      </c>
    </row>
    <row r="54" spans="1:9" x14ac:dyDescent="0.3">
      <c r="A54" t="s">
        <v>235</v>
      </c>
      <c r="B54" t="s">
        <v>7</v>
      </c>
      <c r="C54" t="s">
        <v>236</v>
      </c>
      <c r="D54" t="s">
        <v>411</v>
      </c>
      <c r="E54">
        <v>139</v>
      </c>
      <c r="F54">
        <v>4</v>
      </c>
      <c r="G54" s="3">
        <f t="shared" si="0"/>
        <v>2.8776978417266189E-2</v>
      </c>
      <c r="H54">
        <v>0.875</v>
      </c>
      <c r="I54">
        <v>0.90801886792499997</v>
      </c>
    </row>
    <row r="55" spans="1:9" x14ac:dyDescent="0.3">
      <c r="A55" t="s">
        <v>229</v>
      </c>
      <c r="B55" t="s">
        <v>7</v>
      </c>
      <c r="C55" t="s">
        <v>230</v>
      </c>
      <c r="D55" t="s">
        <v>412</v>
      </c>
      <c r="E55">
        <v>192</v>
      </c>
      <c r="F55">
        <v>4</v>
      </c>
      <c r="G55" s="3">
        <f t="shared" si="0"/>
        <v>2.0833333333333332E-2</v>
      </c>
      <c r="H55">
        <v>1</v>
      </c>
      <c r="I55">
        <v>1</v>
      </c>
    </row>
    <row r="56" spans="1:9" x14ac:dyDescent="0.3">
      <c r="A56" t="s">
        <v>187</v>
      </c>
      <c r="B56" t="s">
        <v>7</v>
      </c>
      <c r="C56" t="s">
        <v>188</v>
      </c>
      <c r="D56" t="s">
        <v>413</v>
      </c>
      <c r="E56">
        <v>99</v>
      </c>
      <c r="F56">
        <v>8</v>
      </c>
      <c r="G56" s="3">
        <f t="shared" si="0"/>
        <v>8.0808080808080815E-2</v>
      </c>
      <c r="H56">
        <v>1</v>
      </c>
      <c r="I56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F7710-FB70-476F-8A54-36C41C491814}">
  <dimension ref="A1:I56"/>
  <sheetViews>
    <sheetView workbookViewId="0">
      <selection activeCell="I9" sqref="I9"/>
    </sheetView>
  </sheetViews>
  <sheetFormatPr defaultRowHeight="14.4" x14ac:dyDescent="0.3"/>
  <cols>
    <col min="7" max="7" width="8.77734375" style="4"/>
  </cols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167</v>
      </c>
      <c r="H1" s="1" t="s">
        <v>73</v>
      </c>
      <c r="I1" s="1" t="s">
        <v>74</v>
      </c>
    </row>
    <row r="2" spans="1:9" x14ac:dyDescent="0.3">
      <c r="A2" t="s">
        <v>6</v>
      </c>
      <c r="B2" t="s">
        <v>7</v>
      </c>
      <c r="C2" t="s">
        <v>8</v>
      </c>
      <c r="D2" t="s">
        <v>130</v>
      </c>
      <c r="E2">
        <v>295</v>
      </c>
      <c r="F2">
        <v>39</v>
      </c>
      <c r="G2" s="3">
        <f>F2/E2</f>
        <v>0.13220338983050847</v>
      </c>
      <c r="H2">
        <v>5.9417390941899996E-6</v>
      </c>
      <c r="I2">
        <v>3.2679565018100003E-4</v>
      </c>
    </row>
    <row r="3" spans="1:9" x14ac:dyDescent="0.3">
      <c r="A3" t="s">
        <v>13</v>
      </c>
      <c r="B3" t="s">
        <v>7</v>
      </c>
      <c r="C3" t="s">
        <v>14</v>
      </c>
      <c r="D3" t="s">
        <v>131</v>
      </c>
      <c r="E3">
        <v>100</v>
      </c>
      <c r="F3">
        <v>27</v>
      </c>
      <c r="G3" s="3">
        <f t="shared" ref="G3:G56" si="0">F3/E3</f>
        <v>0.27</v>
      </c>
      <c r="H3">
        <v>1.79789055635E-5</v>
      </c>
      <c r="I3">
        <v>4.9441990299700005E-4</v>
      </c>
    </row>
    <row r="4" spans="1:9" x14ac:dyDescent="0.3">
      <c r="A4" t="s">
        <v>22</v>
      </c>
      <c r="B4" t="s">
        <v>7</v>
      </c>
      <c r="C4" t="s">
        <v>23</v>
      </c>
      <c r="D4" t="s">
        <v>132</v>
      </c>
      <c r="E4">
        <v>93</v>
      </c>
      <c r="F4">
        <v>15</v>
      </c>
      <c r="G4" s="3">
        <f t="shared" si="0"/>
        <v>0.16129032258064516</v>
      </c>
      <c r="H4">
        <v>1.220703125E-4</v>
      </c>
      <c r="I4">
        <v>2.2379557291699998E-3</v>
      </c>
    </row>
    <row r="5" spans="1:9" x14ac:dyDescent="0.3">
      <c r="A5" t="s">
        <v>10</v>
      </c>
      <c r="B5" t="s">
        <v>7</v>
      </c>
      <c r="C5" t="s">
        <v>11</v>
      </c>
      <c r="D5" t="s">
        <v>133</v>
      </c>
      <c r="E5">
        <v>192</v>
      </c>
      <c r="F5">
        <v>18</v>
      </c>
      <c r="G5" s="3">
        <f t="shared" si="0"/>
        <v>9.375E-2</v>
      </c>
      <c r="H5">
        <v>3.5487131446199999E-4</v>
      </c>
      <c r="I5">
        <v>4.8794805738599997E-3</v>
      </c>
    </row>
    <row r="6" spans="1:9" x14ac:dyDescent="0.3">
      <c r="A6" t="s">
        <v>34</v>
      </c>
      <c r="B6" t="s">
        <v>7</v>
      </c>
      <c r="C6" t="s">
        <v>35</v>
      </c>
      <c r="D6" t="s">
        <v>134</v>
      </c>
      <c r="E6">
        <v>215</v>
      </c>
      <c r="F6">
        <v>12</v>
      </c>
      <c r="G6" s="3">
        <f t="shared" si="0"/>
        <v>5.5813953488372092E-2</v>
      </c>
      <c r="H6">
        <v>4.8828125E-4</v>
      </c>
      <c r="I6">
        <v>5.37109375E-3</v>
      </c>
    </row>
    <row r="7" spans="1:9" x14ac:dyDescent="0.3">
      <c r="A7" t="s">
        <v>16</v>
      </c>
      <c r="B7" t="s">
        <v>7</v>
      </c>
      <c r="C7" t="s">
        <v>17</v>
      </c>
      <c r="D7" t="s">
        <v>135</v>
      </c>
      <c r="E7">
        <v>94</v>
      </c>
      <c r="F7">
        <v>11</v>
      </c>
      <c r="G7" s="3">
        <f t="shared" si="0"/>
        <v>0.11702127659574468</v>
      </c>
      <c r="H7">
        <v>9.765625E-4</v>
      </c>
      <c r="I7">
        <v>8.9518229166700002E-3</v>
      </c>
    </row>
    <row r="8" spans="1:9" x14ac:dyDescent="0.3">
      <c r="A8" t="s">
        <v>37</v>
      </c>
      <c r="B8" t="s">
        <v>7</v>
      </c>
      <c r="C8" t="s">
        <v>38</v>
      </c>
      <c r="D8" t="s">
        <v>136</v>
      </c>
      <c r="E8">
        <v>172</v>
      </c>
      <c r="F8">
        <v>10</v>
      </c>
      <c r="G8" s="3">
        <f t="shared" si="0"/>
        <v>5.8139534883720929E-2</v>
      </c>
      <c r="H8">
        <v>1.953125E-3</v>
      </c>
      <c r="I8">
        <v>1.53459821429E-2</v>
      </c>
    </row>
    <row r="9" spans="1:9" x14ac:dyDescent="0.3">
      <c r="A9" t="s">
        <v>25</v>
      </c>
      <c r="B9" t="s">
        <v>7</v>
      </c>
      <c r="C9" t="s">
        <v>26</v>
      </c>
      <c r="D9" t="s">
        <v>137</v>
      </c>
      <c r="E9">
        <v>112</v>
      </c>
      <c r="F9">
        <v>13</v>
      </c>
      <c r="G9" s="3">
        <f t="shared" si="0"/>
        <v>0.11607142857142858</v>
      </c>
      <c r="H9">
        <v>2.44140625E-3</v>
      </c>
      <c r="I9">
        <v>1.53785901124E-2</v>
      </c>
    </row>
    <row r="10" spans="1:9" x14ac:dyDescent="0.3">
      <c r="A10" t="s">
        <v>19</v>
      </c>
      <c r="B10" t="s">
        <v>7</v>
      </c>
      <c r="C10" t="s">
        <v>20</v>
      </c>
      <c r="D10" t="s">
        <v>138</v>
      </c>
      <c r="E10">
        <v>104</v>
      </c>
      <c r="F10">
        <v>12</v>
      </c>
      <c r="G10" s="3">
        <f t="shared" si="0"/>
        <v>0.11538461538461539</v>
      </c>
      <c r="H10">
        <v>2.5164965638399999E-3</v>
      </c>
      <c r="I10">
        <v>1.53785901124E-2</v>
      </c>
    </row>
    <row r="11" spans="1:9" x14ac:dyDescent="0.3">
      <c r="A11" t="s">
        <v>52</v>
      </c>
      <c r="B11" t="s">
        <v>7</v>
      </c>
      <c r="C11" t="s">
        <v>53</v>
      </c>
      <c r="D11" t="s">
        <v>139</v>
      </c>
      <c r="E11">
        <v>225</v>
      </c>
      <c r="F11">
        <v>12</v>
      </c>
      <c r="G11" s="3">
        <f t="shared" si="0"/>
        <v>5.3333333333333337E-2</v>
      </c>
      <c r="H11">
        <v>4.1780337962400004E-3</v>
      </c>
      <c r="I11">
        <v>2.29791858793E-2</v>
      </c>
    </row>
    <row r="12" spans="1:9" x14ac:dyDescent="0.3">
      <c r="A12" t="s">
        <v>40</v>
      </c>
      <c r="B12" t="s">
        <v>7</v>
      </c>
      <c r="C12" t="s">
        <v>41</v>
      </c>
      <c r="D12" t="s">
        <v>140</v>
      </c>
      <c r="E12">
        <v>104</v>
      </c>
      <c r="F12">
        <v>10</v>
      </c>
      <c r="G12" s="3">
        <f t="shared" si="0"/>
        <v>9.6153846153846159E-2</v>
      </c>
      <c r="H12">
        <v>5.88927004182E-3</v>
      </c>
      <c r="I12">
        <v>2.9446350209100001E-2</v>
      </c>
    </row>
    <row r="13" spans="1:9" x14ac:dyDescent="0.3">
      <c r="A13" t="s">
        <v>114</v>
      </c>
      <c r="B13" t="s">
        <v>7</v>
      </c>
      <c r="C13" t="s">
        <v>115</v>
      </c>
      <c r="D13" t="s">
        <v>141</v>
      </c>
      <c r="E13">
        <v>180</v>
      </c>
      <c r="F13">
        <v>8</v>
      </c>
      <c r="G13" s="3">
        <f t="shared" si="0"/>
        <v>4.4444444444444446E-2</v>
      </c>
      <c r="H13">
        <v>7.8125E-3</v>
      </c>
      <c r="I13">
        <v>3.0691964285700001E-2</v>
      </c>
    </row>
    <row r="14" spans="1:9" x14ac:dyDescent="0.3">
      <c r="A14" t="s">
        <v>31</v>
      </c>
      <c r="B14" t="s">
        <v>7</v>
      </c>
      <c r="C14" t="s">
        <v>32</v>
      </c>
      <c r="D14" t="s">
        <v>142</v>
      </c>
      <c r="E14">
        <v>102</v>
      </c>
      <c r="F14">
        <v>8</v>
      </c>
      <c r="G14" s="3">
        <f t="shared" si="0"/>
        <v>7.8431372549019607E-2</v>
      </c>
      <c r="H14">
        <v>7.8125E-3</v>
      </c>
      <c r="I14">
        <v>3.0691964285700001E-2</v>
      </c>
    </row>
    <row r="15" spans="1:9" x14ac:dyDescent="0.3">
      <c r="A15" t="s">
        <v>117</v>
      </c>
      <c r="B15" t="s">
        <v>7</v>
      </c>
      <c r="C15" t="s">
        <v>118</v>
      </c>
      <c r="D15" t="s">
        <v>143</v>
      </c>
      <c r="E15">
        <v>50</v>
      </c>
      <c r="F15">
        <v>8</v>
      </c>
      <c r="G15" s="3">
        <f t="shared" si="0"/>
        <v>0.16</v>
      </c>
      <c r="H15">
        <v>7.8125E-3</v>
      </c>
      <c r="I15">
        <v>3.0691964285700001E-2</v>
      </c>
    </row>
    <row r="16" spans="1:9" x14ac:dyDescent="0.3">
      <c r="A16" t="s">
        <v>49</v>
      </c>
      <c r="B16" t="s">
        <v>7</v>
      </c>
      <c r="C16" t="s">
        <v>50</v>
      </c>
      <c r="D16" t="s">
        <v>144</v>
      </c>
      <c r="E16">
        <v>294</v>
      </c>
      <c r="F16">
        <v>10</v>
      </c>
      <c r="G16" s="3">
        <f t="shared" si="0"/>
        <v>3.4013605442176874E-2</v>
      </c>
      <c r="H16">
        <v>9.765625E-3</v>
      </c>
      <c r="I16">
        <v>3.5807291666699999E-2</v>
      </c>
    </row>
    <row r="17" spans="1:9" x14ac:dyDescent="0.3">
      <c r="A17" t="s">
        <v>43</v>
      </c>
      <c r="B17" t="s">
        <v>7</v>
      </c>
      <c r="C17" t="s">
        <v>44</v>
      </c>
      <c r="D17" t="s">
        <v>145</v>
      </c>
      <c r="E17">
        <v>498</v>
      </c>
      <c r="F17">
        <v>7</v>
      </c>
      <c r="G17" s="3">
        <f t="shared" si="0"/>
        <v>1.4056224899598393E-2</v>
      </c>
      <c r="H17">
        <v>1.5625E-2</v>
      </c>
      <c r="I17">
        <v>3.90625E-2</v>
      </c>
    </row>
    <row r="18" spans="1:9" x14ac:dyDescent="0.3">
      <c r="A18" t="s">
        <v>55</v>
      </c>
      <c r="B18" t="s">
        <v>7</v>
      </c>
      <c r="C18" t="s">
        <v>56</v>
      </c>
      <c r="D18" t="s">
        <v>146</v>
      </c>
      <c r="E18">
        <v>57</v>
      </c>
      <c r="F18">
        <v>7</v>
      </c>
      <c r="G18" s="3">
        <f t="shared" si="0"/>
        <v>0.12280701754385964</v>
      </c>
      <c r="H18">
        <v>1.5625E-2</v>
      </c>
      <c r="I18">
        <v>3.90625E-2</v>
      </c>
    </row>
    <row r="19" spans="1:9" x14ac:dyDescent="0.3">
      <c r="A19" t="s">
        <v>70</v>
      </c>
      <c r="B19" t="s">
        <v>7</v>
      </c>
      <c r="C19" t="s">
        <v>71</v>
      </c>
      <c r="D19" t="s">
        <v>147</v>
      </c>
      <c r="E19">
        <v>181</v>
      </c>
      <c r="F19">
        <v>7</v>
      </c>
      <c r="G19" s="3">
        <f t="shared" si="0"/>
        <v>3.8674033149171269E-2</v>
      </c>
      <c r="H19">
        <v>1.5625E-2</v>
      </c>
      <c r="I19">
        <v>3.90625E-2</v>
      </c>
    </row>
    <row r="20" spans="1:9" x14ac:dyDescent="0.3">
      <c r="A20" t="s">
        <v>58</v>
      </c>
      <c r="B20" t="s">
        <v>7</v>
      </c>
      <c r="C20" t="s">
        <v>59</v>
      </c>
      <c r="D20" t="s">
        <v>148</v>
      </c>
      <c r="E20">
        <v>76</v>
      </c>
      <c r="F20">
        <v>7</v>
      </c>
      <c r="G20" s="3">
        <f t="shared" si="0"/>
        <v>9.2105263157894732E-2</v>
      </c>
      <c r="H20">
        <v>1.5625E-2</v>
      </c>
      <c r="I20">
        <v>3.90625E-2</v>
      </c>
    </row>
    <row r="21" spans="1:9" x14ac:dyDescent="0.3">
      <c r="A21" t="s">
        <v>61</v>
      </c>
      <c r="B21" t="s">
        <v>7</v>
      </c>
      <c r="C21" t="s">
        <v>62</v>
      </c>
      <c r="D21" t="s">
        <v>149</v>
      </c>
      <c r="E21">
        <v>100</v>
      </c>
      <c r="F21">
        <v>7</v>
      </c>
      <c r="G21" s="3">
        <f t="shared" si="0"/>
        <v>7.0000000000000007E-2</v>
      </c>
      <c r="H21">
        <v>1.5625E-2</v>
      </c>
      <c r="I21">
        <v>3.90625E-2</v>
      </c>
    </row>
    <row r="22" spans="1:9" x14ac:dyDescent="0.3">
      <c r="A22" t="s">
        <v>111</v>
      </c>
      <c r="B22" t="s">
        <v>7</v>
      </c>
      <c r="C22" t="s">
        <v>112</v>
      </c>
      <c r="D22" t="s">
        <v>150</v>
      </c>
      <c r="E22">
        <v>65</v>
      </c>
      <c r="F22">
        <v>7</v>
      </c>
      <c r="G22" s="3">
        <f t="shared" si="0"/>
        <v>0.1076923076923077</v>
      </c>
      <c r="H22">
        <v>1.5625E-2</v>
      </c>
      <c r="I22">
        <v>3.90625E-2</v>
      </c>
    </row>
    <row r="23" spans="1:9" x14ac:dyDescent="0.3">
      <c r="A23" t="s">
        <v>46</v>
      </c>
      <c r="B23" t="s">
        <v>7</v>
      </c>
      <c r="C23" t="s">
        <v>47</v>
      </c>
      <c r="D23" t="s">
        <v>151</v>
      </c>
      <c r="E23">
        <v>232</v>
      </c>
      <c r="F23">
        <v>7</v>
      </c>
      <c r="G23" s="3">
        <f t="shared" si="0"/>
        <v>3.017241379310345E-2</v>
      </c>
      <c r="H23">
        <v>1.5625E-2</v>
      </c>
      <c r="I23">
        <v>3.90625E-2</v>
      </c>
    </row>
    <row r="24" spans="1:9" x14ac:dyDescent="0.3">
      <c r="A24" t="s">
        <v>152</v>
      </c>
      <c r="B24" t="s">
        <v>7</v>
      </c>
      <c r="C24" t="s">
        <v>153</v>
      </c>
      <c r="D24" t="s">
        <v>154</v>
      </c>
      <c r="E24">
        <v>354</v>
      </c>
      <c r="F24">
        <v>11</v>
      </c>
      <c r="G24" s="3">
        <f t="shared" si="0"/>
        <v>3.1073446327683617E-2</v>
      </c>
      <c r="H24">
        <v>2.44140625E-2</v>
      </c>
      <c r="I24">
        <v>5.7291666666699999E-2</v>
      </c>
    </row>
    <row r="25" spans="1:9" x14ac:dyDescent="0.3">
      <c r="A25" t="s">
        <v>28</v>
      </c>
      <c r="B25" t="s">
        <v>7</v>
      </c>
      <c r="C25" t="s">
        <v>29</v>
      </c>
      <c r="D25" t="s">
        <v>155</v>
      </c>
      <c r="E25">
        <v>531</v>
      </c>
      <c r="F25">
        <v>14</v>
      </c>
      <c r="G25" s="3">
        <f t="shared" si="0"/>
        <v>2.6365348399246705E-2</v>
      </c>
      <c r="H25">
        <v>2.9541015625E-2</v>
      </c>
      <c r="I25">
        <v>5.7291666666699999E-2</v>
      </c>
    </row>
    <row r="26" spans="1:9" x14ac:dyDescent="0.3">
      <c r="A26" t="s">
        <v>156</v>
      </c>
      <c r="B26" t="s">
        <v>7</v>
      </c>
      <c r="C26" t="s">
        <v>157</v>
      </c>
      <c r="D26" t="s">
        <v>158</v>
      </c>
      <c r="E26">
        <v>112</v>
      </c>
      <c r="F26">
        <v>6</v>
      </c>
      <c r="G26" s="3">
        <f t="shared" si="0"/>
        <v>5.3571428571428568E-2</v>
      </c>
      <c r="H26">
        <v>3.125E-2</v>
      </c>
      <c r="I26">
        <v>5.7291666666699999E-2</v>
      </c>
    </row>
    <row r="27" spans="1:9" x14ac:dyDescent="0.3">
      <c r="A27" t="s">
        <v>64</v>
      </c>
      <c r="B27" t="s">
        <v>7</v>
      </c>
      <c r="C27" t="s">
        <v>65</v>
      </c>
      <c r="D27" t="s">
        <v>159</v>
      </c>
      <c r="E27">
        <v>150</v>
      </c>
      <c r="F27">
        <v>6</v>
      </c>
      <c r="G27" s="3">
        <f t="shared" si="0"/>
        <v>0.04</v>
      </c>
      <c r="H27">
        <v>3.125E-2</v>
      </c>
      <c r="I27">
        <v>5.7291666666699999E-2</v>
      </c>
    </row>
    <row r="28" spans="1:9" x14ac:dyDescent="0.3">
      <c r="A28" t="s">
        <v>160</v>
      </c>
      <c r="B28" t="s">
        <v>7</v>
      </c>
      <c r="C28" t="s">
        <v>161</v>
      </c>
      <c r="D28" t="s">
        <v>162</v>
      </c>
      <c r="E28">
        <v>197</v>
      </c>
      <c r="F28">
        <v>6</v>
      </c>
      <c r="G28" s="3">
        <f t="shared" si="0"/>
        <v>3.0456852791878174E-2</v>
      </c>
      <c r="H28">
        <v>3.125E-2</v>
      </c>
      <c r="I28">
        <v>5.7291666666699999E-2</v>
      </c>
    </row>
    <row r="29" spans="1:9" x14ac:dyDescent="0.3">
      <c r="A29" t="s">
        <v>163</v>
      </c>
      <c r="B29" t="s">
        <v>7</v>
      </c>
      <c r="C29" t="s">
        <v>164</v>
      </c>
      <c r="D29" t="s">
        <v>162</v>
      </c>
      <c r="E29">
        <v>249</v>
      </c>
      <c r="F29">
        <v>6</v>
      </c>
      <c r="G29" s="3">
        <f t="shared" si="0"/>
        <v>2.4096385542168676E-2</v>
      </c>
      <c r="H29">
        <v>3.125E-2</v>
      </c>
      <c r="I29">
        <v>5.7291666666699999E-2</v>
      </c>
    </row>
    <row r="30" spans="1:9" x14ac:dyDescent="0.3">
      <c r="A30" t="s">
        <v>67</v>
      </c>
      <c r="B30" t="s">
        <v>7</v>
      </c>
      <c r="C30" t="s">
        <v>68</v>
      </c>
      <c r="D30" t="s">
        <v>165</v>
      </c>
      <c r="E30">
        <v>102</v>
      </c>
      <c r="F30">
        <v>6</v>
      </c>
      <c r="G30" s="3">
        <f t="shared" si="0"/>
        <v>5.8823529411764705E-2</v>
      </c>
      <c r="H30">
        <v>3.125E-2</v>
      </c>
      <c r="I30">
        <v>5.7291666666699999E-2</v>
      </c>
    </row>
    <row r="31" spans="1:9" x14ac:dyDescent="0.3">
      <c r="A31" t="s">
        <v>99</v>
      </c>
      <c r="B31" t="s">
        <v>7</v>
      </c>
      <c r="C31" t="s">
        <v>100</v>
      </c>
      <c r="D31" t="s">
        <v>166</v>
      </c>
      <c r="E31">
        <v>205</v>
      </c>
      <c r="F31">
        <v>6</v>
      </c>
      <c r="G31" s="3">
        <f t="shared" si="0"/>
        <v>2.9268292682926831E-2</v>
      </c>
      <c r="H31">
        <v>3.125E-2</v>
      </c>
      <c r="I31">
        <v>5.7291666666699999E-2</v>
      </c>
    </row>
    <row r="32" spans="1:9" x14ac:dyDescent="0.3">
      <c r="A32" t="s">
        <v>187</v>
      </c>
      <c r="B32" t="s">
        <v>7</v>
      </c>
      <c r="C32" t="s">
        <v>188</v>
      </c>
      <c r="D32" t="s">
        <v>414</v>
      </c>
      <c r="E32">
        <v>99</v>
      </c>
      <c r="F32">
        <v>8</v>
      </c>
      <c r="G32" s="3">
        <f>F32/E32</f>
        <v>8.0808080808080815E-2</v>
      </c>
      <c r="H32">
        <v>5.46875E-2</v>
      </c>
      <c r="I32">
        <v>9.0460526315799997E-2</v>
      </c>
    </row>
    <row r="33" spans="1:9" x14ac:dyDescent="0.3">
      <c r="A33" t="s">
        <v>192</v>
      </c>
      <c r="B33" t="s">
        <v>7</v>
      </c>
      <c r="C33" t="s">
        <v>193</v>
      </c>
      <c r="D33" t="s">
        <v>415</v>
      </c>
      <c r="E33">
        <v>63</v>
      </c>
      <c r="F33">
        <v>5</v>
      </c>
      <c r="G33" s="3">
        <f t="shared" si="0"/>
        <v>7.9365079365079361E-2</v>
      </c>
      <c r="H33">
        <v>5.79072654173E-2</v>
      </c>
      <c r="I33">
        <v>9.0460526315799997E-2</v>
      </c>
    </row>
    <row r="34" spans="1:9" x14ac:dyDescent="0.3">
      <c r="A34" t="s">
        <v>205</v>
      </c>
      <c r="B34" t="s">
        <v>7</v>
      </c>
      <c r="C34" t="s">
        <v>206</v>
      </c>
      <c r="D34" t="s">
        <v>416</v>
      </c>
      <c r="E34">
        <v>202</v>
      </c>
      <c r="F34">
        <v>5</v>
      </c>
      <c r="G34" s="3">
        <f t="shared" si="0"/>
        <v>2.4752475247524754E-2</v>
      </c>
      <c r="H34">
        <v>6.25E-2</v>
      </c>
      <c r="I34">
        <v>9.0460526315799997E-2</v>
      </c>
    </row>
    <row r="35" spans="1:9" x14ac:dyDescent="0.3">
      <c r="A35" t="s">
        <v>208</v>
      </c>
      <c r="B35" t="s">
        <v>7</v>
      </c>
      <c r="C35" t="s">
        <v>209</v>
      </c>
      <c r="D35" t="s">
        <v>417</v>
      </c>
      <c r="E35">
        <v>193</v>
      </c>
      <c r="F35">
        <v>5</v>
      </c>
      <c r="G35" s="3">
        <f t="shared" si="0"/>
        <v>2.5906735751295335E-2</v>
      </c>
      <c r="H35">
        <v>6.25E-2</v>
      </c>
      <c r="I35">
        <v>9.0460526315799997E-2</v>
      </c>
    </row>
    <row r="36" spans="1:9" x14ac:dyDescent="0.3">
      <c r="A36" t="s">
        <v>173</v>
      </c>
      <c r="B36" t="s">
        <v>7</v>
      </c>
      <c r="C36" t="s">
        <v>174</v>
      </c>
      <c r="D36" t="s">
        <v>418</v>
      </c>
      <c r="E36">
        <v>162</v>
      </c>
      <c r="F36">
        <v>5</v>
      </c>
      <c r="G36" s="3">
        <f t="shared" si="0"/>
        <v>3.0864197530864196E-2</v>
      </c>
      <c r="H36">
        <v>6.25E-2</v>
      </c>
      <c r="I36">
        <v>9.0460526315799997E-2</v>
      </c>
    </row>
    <row r="37" spans="1:9" x14ac:dyDescent="0.3">
      <c r="A37" t="s">
        <v>176</v>
      </c>
      <c r="B37" t="s">
        <v>7</v>
      </c>
      <c r="C37" t="s">
        <v>177</v>
      </c>
      <c r="D37" t="s">
        <v>419</v>
      </c>
      <c r="E37">
        <v>70</v>
      </c>
      <c r="F37">
        <v>5</v>
      </c>
      <c r="G37" s="3">
        <f t="shared" si="0"/>
        <v>7.1428571428571425E-2</v>
      </c>
      <c r="H37">
        <v>6.25E-2</v>
      </c>
      <c r="I37">
        <v>9.0460526315799997E-2</v>
      </c>
    </row>
    <row r="38" spans="1:9" x14ac:dyDescent="0.3">
      <c r="A38" t="s">
        <v>182</v>
      </c>
      <c r="B38" t="s">
        <v>7</v>
      </c>
      <c r="C38" t="s">
        <v>183</v>
      </c>
      <c r="D38" t="s">
        <v>420</v>
      </c>
      <c r="E38">
        <v>156</v>
      </c>
      <c r="F38">
        <v>5</v>
      </c>
      <c r="G38" s="3">
        <f t="shared" si="0"/>
        <v>3.2051282051282048E-2</v>
      </c>
      <c r="H38">
        <v>6.25E-2</v>
      </c>
      <c r="I38">
        <v>9.0460526315799997E-2</v>
      </c>
    </row>
    <row r="39" spans="1:9" x14ac:dyDescent="0.3">
      <c r="A39" t="s">
        <v>222</v>
      </c>
      <c r="B39" t="s">
        <v>7</v>
      </c>
      <c r="C39" t="s">
        <v>223</v>
      </c>
      <c r="D39" t="s">
        <v>421</v>
      </c>
      <c r="E39">
        <v>137</v>
      </c>
      <c r="F39">
        <v>5</v>
      </c>
      <c r="G39" s="3">
        <f t="shared" si="0"/>
        <v>3.6496350364963501E-2</v>
      </c>
      <c r="H39">
        <v>6.25E-2</v>
      </c>
      <c r="I39">
        <v>9.0460526315799997E-2</v>
      </c>
    </row>
    <row r="40" spans="1:9" x14ac:dyDescent="0.3">
      <c r="A40" t="s">
        <v>90</v>
      </c>
      <c r="B40" t="s">
        <v>7</v>
      </c>
      <c r="C40" t="s">
        <v>91</v>
      </c>
      <c r="D40" t="s">
        <v>422</v>
      </c>
      <c r="E40">
        <v>232</v>
      </c>
      <c r="F40">
        <v>7</v>
      </c>
      <c r="G40" s="3">
        <f t="shared" si="0"/>
        <v>3.017241379310345E-2</v>
      </c>
      <c r="H40">
        <v>7.8125E-2</v>
      </c>
      <c r="I40">
        <v>0.110176282051</v>
      </c>
    </row>
    <row r="41" spans="1:9" x14ac:dyDescent="0.3">
      <c r="A41" t="s">
        <v>241</v>
      </c>
      <c r="B41" t="s">
        <v>7</v>
      </c>
      <c r="C41" t="s">
        <v>242</v>
      </c>
      <c r="D41" t="s">
        <v>423</v>
      </c>
      <c r="E41">
        <v>331</v>
      </c>
      <c r="F41">
        <v>4</v>
      </c>
      <c r="G41" s="3">
        <f t="shared" si="0"/>
        <v>1.2084592145015106E-2</v>
      </c>
      <c r="H41">
        <v>0.125</v>
      </c>
      <c r="I41">
        <v>0.13480392156900001</v>
      </c>
    </row>
    <row r="42" spans="1:9" x14ac:dyDescent="0.3">
      <c r="A42" t="s">
        <v>196</v>
      </c>
      <c r="B42" t="s">
        <v>7</v>
      </c>
      <c r="C42" t="s">
        <v>197</v>
      </c>
      <c r="D42" t="s">
        <v>424</v>
      </c>
      <c r="E42">
        <v>139</v>
      </c>
      <c r="F42">
        <v>4</v>
      </c>
      <c r="G42" s="3">
        <f t="shared" si="0"/>
        <v>2.8776978417266189E-2</v>
      </c>
      <c r="H42">
        <v>0.125</v>
      </c>
      <c r="I42">
        <v>0.13480392156900001</v>
      </c>
    </row>
    <row r="43" spans="1:9" x14ac:dyDescent="0.3">
      <c r="A43" t="s">
        <v>226</v>
      </c>
      <c r="B43" t="s">
        <v>7</v>
      </c>
      <c r="C43" t="s">
        <v>227</v>
      </c>
      <c r="D43" t="s">
        <v>425</v>
      </c>
      <c r="E43">
        <v>159</v>
      </c>
      <c r="F43">
        <v>4</v>
      </c>
      <c r="G43" s="3">
        <f t="shared" si="0"/>
        <v>2.5157232704402517E-2</v>
      </c>
      <c r="H43">
        <v>0.125</v>
      </c>
      <c r="I43">
        <v>0.13480392156900001</v>
      </c>
    </row>
    <row r="44" spans="1:9" x14ac:dyDescent="0.3">
      <c r="A44" t="s">
        <v>199</v>
      </c>
      <c r="B44" t="s">
        <v>7</v>
      </c>
      <c r="C44" t="s">
        <v>200</v>
      </c>
      <c r="D44" t="s">
        <v>426</v>
      </c>
      <c r="E44">
        <v>104</v>
      </c>
      <c r="F44">
        <v>4</v>
      </c>
      <c r="G44" s="3">
        <f t="shared" si="0"/>
        <v>3.8461538461538464E-2</v>
      </c>
      <c r="H44">
        <v>0.125</v>
      </c>
      <c r="I44">
        <v>0.13480392156900001</v>
      </c>
    </row>
    <row r="45" spans="1:9" x14ac:dyDescent="0.3">
      <c r="A45" t="s">
        <v>229</v>
      </c>
      <c r="B45" t="s">
        <v>7</v>
      </c>
      <c r="C45" t="s">
        <v>230</v>
      </c>
      <c r="D45" t="s">
        <v>427</v>
      </c>
      <c r="E45">
        <v>192</v>
      </c>
      <c r="F45">
        <v>4</v>
      </c>
      <c r="G45" s="3">
        <f t="shared" si="0"/>
        <v>2.0833333333333332E-2</v>
      </c>
      <c r="H45">
        <v>0.125</v>
      </c>
      <c r="I45">
        <v>0.13480392156900001</v>
      </c>
    </row>
    <row r="46" spans="1:9" x14ac:dyDescent="0.3">
      <c r="A46" t="s">
        <v>232</v>
      </c>
      <c r="B46" t="s">
        <v>7</v>
      </c>
      <c r="C46" t="s">
        <v>233</v>
      </c>
      <c r="D46" t="s">
        <v>428</v>
      </c>
      <c r="E46">
        <v>69</v>
      </c>
      <c r="F46">
        <v>4</v>
      </c>
      <c r="G46" s="3">
        <f t="shared" si="0"/>
        <v>5.7971014492753624E-2</v>
      </c>
      <c r="H46">
        <v>0.125</v>
      </c>
      <c r="I46">
        <v>0.13480392156900001</v>
      </c>
    </row>
    <row r="47" spans="1:9" x14ac:dyDescent="0.3">
      <c r="A47" t="s">
        <v>202</v>
      </c>
      <c r="B47" t="s">
        <v>7</v>
      </c>
      <c r="C47" t="s">
        <v>203</v>
      </c>
      <c r="D47" t="s">
        <v>429</v>
      </c>
      <c r="E47">
        <v>77</v>
      </c>
      <c r="F47">
        <v>4</v>
      </c>
      <c r="G47" s="3">
        <f t="shared" si="0"/>
        <v>5.1948051948051951E-2</v>
      </c>
      <c r="H47">
        <v>0.125</v>
      </c>
      <c r="I47">
        <v>0.13480392156900001</v>
      </c>
    </row>
    <row r="48" spans="1:9" x14ac:dyDescent="0.3">
      <c r="A48" t="s">
        <v>235</v>
      </c>
      <c r="B48" t="s">
        <v>7</v>
      </c>
      <c r="C48" t="s">
        <v>236</v>
      </c>
      <c r="D48" t="s">
        <v>430</v>
      </c>
      <c r="E48">
        <v>139</v>
      </c>
      <c r="F48">
        <v>4</v>
      </c>
      <c r="G48" s="3">
        <f t="shared" si="0"/>
        <v>2.8776978417266189E-2</v>
      </c>
      <c r="H48">
        <v>0.125</v>
      </c>
      <c r="I48">
        <v>0.13480392156900001</v>
      </c>
    </row>
    <row r="49" spans="1:9" x14ac:dyDescent="0.3">
      <c r="A49" t="s">
        <v>238</v>
      </c>
      <c r="B49" t="s">
        <v>7</v>
      </c>
      <c r="C49" t="s">
        <v>239</v>
      </c>
      <c r="D49" t="s">
        <v>431</v>
      </c>
      <c r="E49">
        <v>37</v>
      </c>
      <c r="F49">
        <v>4</v>
      </c>
      <c r="G49" s="3">
        <f t="shared" si="0"/>
        <v>0.10810810810810811</v>
      </c>
      <c r="H49">
        <v>0.125</v>
      </c>
      <c r="I49">
        <v>0.13480392156900001</v>
      </c>
    </row>
    <row r="50" spans="1:9" x14ac:dyDescent="0.3">
      <c r="A50" t="s">
        <v>168</v>
      </c>
      <c r="B50" t="s">
        <v>7</v>
      </c>
      <c r="C50" t="s">
        <v>169</v>
      </c>
      <c r="D50" t="s">
        <v>432</v>
      </c>
      <c r="E50">
        <v>369</v>
      </c>
      <c r="F50">
        <v>5</v>
      </c>
      <c r="G50" s="3">
        <f t="shared" si="0"/>
        <v>1.3550135501355014E-2</v>
      </c>
      <c r="H50">
        <v>0.125</v>
      </c>
      <c r="I50">
        <v>0.13480392156900001</v>
      </c>
    </row>
    <row r="51" spans="1:9" x14ac:dyDescent="0.3">
      <c r="A51" t="s">
        <v>171</v>
      </c>
      <c r="B51" t="s">
        <v>7</v>
      </c>
      <c r="C51" t="s">
        <v>172</v>
      </c>
      <c r="D51" t="s">
        <v>432</v>
      </c>
      <c r="E51">
        <v>475</v>
      </c>
      <c r="F51">
        <v>5</v>
      </c>
      <c r="G51" s="3">
        <f t="shared" si="0"/>
        <v>1.0526315789473684E-2</v>
      </c>
      <c r="H51">
        <v>0.125</v>
      </c>
      <c r="I51">
        <v>0.13480392156900001</v>
      </c>
    </row>
    <row r="52" spans="1:9" x14ac:dyDescent="0.3">
      <c r="A52" t="s">
        <v>179</v>
      </c>
      <c r="B52" t="s">
        <v>7</v>
      </c>
      <c r="C52" t="s">
        <v>180</v>
      </c>
      <c r="D52" t="s">
        <v>433</v>
      </c>
      <c r="E52">
        <v>128</v>
      </c>
      <c r="F52">
        <v>5</v>
      </c>
      <c r="G52" s="3">
        <f t="shared" si="0"/>
        <v>3.90625E-2</v>
      </c>
      <c r="H52">
        <v>0.125</v>
      </c>
      <c r="I52">
        <v>0.13480392156900001</v>
      </c>
    </row>
    <row r="53" spans="1:9" x14ac:dyDescent="0.3">
      <c r="A53" t="s">
        <v>219</v>
      </c>
      <c r="B53" t="s">
        <v>7</v>
      </c>
      <c r="C53" t="s">
        <v>220</v>
      </c>
      <c r="D53" t="s">
        <v>434</v>
      </c>
      <c r="E53">
        <v>162</v>
      </c>
      <c r="F53">
        <v>9</v>
      </c>
      <c r="G53" s="3">
        <f t="shared" si="0"/>
        <v>5.5555555555555552E-2</v>
      </c>
      <c r="H53">
        <v>0.203125</v>
      </c>
      <c r="I53">
        <v>0.21484375</v>
      </c>
    </row>
    <row r="54" spans="1:9" x14ac:dyDescent="0.3">
      <c r="A54" t="s">
        <v>244</v>
      </c>
      <c r="B54" t="s">
        <v>7</v>
      </c>
      <c r="C54" t="s">
        <v>245</v>
      </c>
      <c r="D54" t="s">
        <v>435</v>
      </c>
      <c r="E54">
        <v>210</v>
      </c>
      <c r="F54">
        <v>5</v>
      </c>
      <c r="G54" s="3">
        <f t="shared" si="0"/>
        <v>2.3809523809523808E-2</v>
      </c>
      <c r="H54">
        <v>0.3125</v>
      </c>
      <c r="I54">
        <v>0.32429245283000002</v>
      </c>
    </row>
    <row r="55" spans="1:9" x14ac:dyDescent="0.3">
      <c r="A55" t="s">
        <v>211</v>
      </c>
      <c r="B55" t="s">
        <v>7</v>
      </c>
      <c r="C55" t="s">
        <v>212</v>
      </c>
      <c r="D55" t="s">
        <v>436</v>
      </c>
      <c r="E55">
        <v>219</v>
      </c>
      <c r="F55">
        <v>5</v>
      </c>
      <c r="G55" s="3">
        <f t="shared" si="0"/>
        <v>2.2831050228310501E-2</v>
      </c>
      <c r="H55">
        <v>0.4375</v>
      </c>
      <c r="I55">
        <v>0.44560185185200002</v>
      </c>
    </row>
    <row r="56" spans="1:9" x14ac:dyDescent="0.3">
      <c r="A56" t="s">
        <v>214</v>
      </c>
      <c r="B56" t="s">
        <v>7</v>
      </c>
      <c r="C56" t="s">
        <v>215</v>
      </c>
      <c r="D56" t="s">
        <v>437</v>
      </c>
      <c r="E56">
        <v>49</v>
      </c>
      <c r="F56">
        <v>5</v>
      </c>
      <c r="G56" s="3">
        <f t="shared" si="0"/>
        <v>0.10204081632653061</v>
      </c>
      <c r="H56">
        <v>1</v>
      </c>
      <c r="I5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explanation columns</vt:lpstr>
      <vt:lpstr>AAF 0M vs 6M</vt:lpstr>
      <vt:lpstr>AAF-syn 0M vs 6M</vt:lpstr>
      <vt:lpstr>AAF 0M vs 12M</vt:lpstr>
      <vt:lpstr>AAF-syn 0M vs 12M</vt:lpstr>
      <vt:lpstr>AAF 6M vs 12M</vt:lpstr>
      <vt:lpstr>AAF-syn 6M vs 12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drickx, Diana</dc:creator>
  <cp:lastModifiedBy>Diana Hendrickx</cp:lastModifiedBy>
  <dcterms:created xsi:type="dcterms:W3CDTF">2024-02-20T08:25:55Z</dcterms:created>
  <dcterms:modified xsi:type="dcterms:W3CDTF">2024-07-22T20:01:11Z</dcterms:modified>
</cp:coreProperties>
</file>